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410" windowHeight="7600" firstSheet="1" activeTab="2"/>
  </bookViews>
  <sheets>
    <sheet name="neurological deficits" sheetId="1" r:id="rId1"/>
    <sheet name="cerebral ischemic area" sheetId="2" r:id="rId2"/>
    <sheet name="tail blood flow perfusion" sheetId="3" r:id="rId3"/>
    <sheet name="WBV PV AR" sheetId="4" r:id="rId4"/>
    <sheet name="IL-6" sheetId="5" r:id="rId5"/>
  </sheets>
  <calcPr calcId="144525"/>
</workbook>
</file>

<file path=xl/sharedStrings.xml><?xml version="1.0" encoding="utf-8"?>
<sst xmlns="http://schemas.openxmlformats.org/spreadsheetml/2006/main" count="74" uniqueCount="45">
  <si>
    <t>n</t>
  </si>
  <si>
    <t>Neurological deficits</t>
  </si>
  <si>
    <t>Normal Control Group</t>
  </si>
  <si>
    <t>The Disease Group</t>
  </si>
  <si>
    <t>The Disease-Syndrome Group</t>
  </si>
  <si>
    <t>first area</t>
  </si>
  <si>
    <t>second area</t>
  </si>
  <si>
    <t>third area</t>
  </si>
  <si>
    <t>fourth area</t>
  </si>
  <si>
    <t>fifth area</t>
  </si>
  <si>
    <t>sixth area</t>
  </si>
  <si>
    <t>sum</t>
  </si>
  <si>
    <t>average</t>
  </si>
  <si>
    <t>infarction 1</t>
  </si>
  <si>
    <t>infarction 2</t>
  </si>
  <si>
    <t>infarction 3</t>
  </si>
  <si>
    <t>infarction 4</t>
  </si>
  <si>
    <t>infarction 5</t>
  </si>
  <si>
    <t>infarction 6</t>
  </si>
  <si>
    <t>infarction(%)</t>
  </si>
  <si>
    <t>Mean infarct area(%)</t>
  </si>
  <si>
    <t>1（1）</t>
  </si>
  <si>
    <t>1（2）</t>
  </si>
  <si>
    <t>2（1）</t>
  </si>
  <si>
    <t>2（2）</t>
  </si>
  <si>
    <t>3（1）</t>
  </si>
  <si>
    <t>3（2）</t>
  </si>
  <si>
    <t>4（1）</t>
  </si>
  <si>
    <t>4（2）</t>
  </si>
  <si>
    <t>5（1）</t>
  </si>
  <si>
    <t>5（2）</t>
  </si>
  <si>
    <t>6（1）</t>
  </si>
  <si>
    <t>6（2）</t>
  </si>
  <si>
    <t>Tail blood flow perfusion(%)</t>
  </si>
  <si>
    <t>Whole blood viscosity</t>
  </si>
  <si>
    <t>Plasma viscosity</t>
  </si>
  <si>
    <t>Platelet aggregation rate</t>
  </si>
  <si>
    <t>low shear rate</t>
  </si>
  <si>
    <t>median shear rate</t>
  </si>
  <si>
    <t>high shear rate</t>
  </si>
  <si>
    <t>maximum aggregation rate</t>
  </si>
  <si>
    <t>average aggregation rate</t>
  </si>
  <si>
    <t>n=10</t>
  </si>
  <si>
    <t>OD</t>
  </si>
  <si>
    <t>IL-6 level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Microsoft YaHei UI"/>
      <charset val="134"/>
    </font>
    <font>
      <b/>
      <sz val="12"/>
      <color theme="1"/>
      <name val="Microsoft YaHei UI"/>
      <charset val="134"/>
    </font>
    <font>
      <b/>
      <sz val="11"/>
      <color theme="1"/>
      <name val="Microsoft YaHei"/>
      <charset val="134"/>
    </font>
    <font>
      <b/>
      <sz val="12"/>
      <color theme="1"/>
      <name val="Microsoft YaHei"/>
      <charset val="134"/>
    </font>
    <font>
      <b/>
      <sz val="10"/>
      <color theme="1"/>
      <name val="Microsoft YaHei"/>
      <charset val="134"/>
    </font>
    <font>
      <sz val="10"/>
      <name val="Microsoft YaHei"/>
      <charset val="0"/>
    </font>
    <font>
      <sz val="10"/>
      <color theme="1"/>
      <name val="Microsoft YaHei"/>
      <charset val="134"/>
    </font>
    <font>
      <sz val="10"/>
      <name val="Arial"/>
      <charset val="0"/>
    </font>
    <font>
      <sz val="10"/>
      <color theme="1"/>
      <name val="Microsoft YaHei UI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6">
    <fill>
      <patternFill patternType="none"/>
    </fill>
    <fill>
      <patternFill patternType="gray125"/>
    </fill>
    <fill>
      <patternFill patternType="solid">
        <fgColor theme="8" tint="0.6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6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1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5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6" borderId="17" applyNumberFormat="0" applyAlignment="0" applyProtection="0">
      <alignment vertical="center"/>
    </xf>
    <xf numFmtId="0" fontId="20" fillId="17" borderId="18" applyNumberFormat="0" applyAlignment="0" applyProtection="0">
      <alignment vertical="center"/>
    </xf>
    <xf numFmtId="0" fontId="21" fillId="17" borderId="17" applyNumberFormat="0" applyAlignment="0" applyProtection="0">
      <alignment vertical="center"/>
    </xf>
    <xf numFmtId="0" fontId="22" fillId="18" borderId="19" applyNumberFormat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24" fillId="0" borderId="21" applyNumberFormat="0" applyFill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29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8" fillId="38" borderId="0" applyNumberFormat="0" applyBorder="0" applyAlignment="0" applyProtection="0">
      <alignment vertical="center"/>
    </xf>
    <xf numFmtId="0" fontId="29" fillId="39" borderId="0" applyNumberFormat="0" applyBorder="0" applyAlignment="0" applyProtection="0">
      <alignment vertical="center"/>
    </xf>
    <xf numFmtId="0" fontId="29" fillId="40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8" fillId="42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9" fillId="44" borderId="0" applyNumberFormat="0" applyBorder="0" applyAlignment="0" applyProtection="0">
      <alignment vertical="center"/>
    </xf>
    <xf numFmtId="0" fontId="28" fillId="45" borderId="0" applyNumberFormat="0" applyBorder="0" applyAlignment="0" applyProtection="0">
      <alignment vertical="center"/>
    </xf>
  </cellStyleXfs>
  <cellXfs count="134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2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4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3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5" borderId="1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/>
    </xf>
    <xf numFmtId="0" fontId="1" fillId="5" borderId="3" xfId="0" applyNumberFormat="1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/>
    </xf>
    <xf numFmtId="0" fontId="1" fillId="5" borderId="5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vertical="center" wrapText="1"/>
    </xf>
    <xf numFmtId="0" fontId="1" fillId="5" borderId="3" xfId="0" applyFont="1" applyFill="1" applyBorder="1" applyAlignment="1">
      <alignment vertical="center"/>
    </xf>
    <xf numFmtId="0" fontId="2" fillId="5" borderId="5" xfId="0" applyFont="1" applyFill="1" applyBorder="1" applyAlignment="1">
      <alignment vertical="center" wrapText="1"/>
    </xf>
    <xf numFmtId="0" fontId="1" fillId="5" borderId="5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6" borderId="6" xfId="0" applyFont="1" applyFill="1" applyBorder="1" applyAlignment="1">
      <alignment horizontal="center" vertical="center" wrapText="1"/>
    </xf>
    <xf numFmtId="0" fontId="3" fillId="6" borderId="7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6" borderId="8" xfId="0" applyFont="1" applyFill="1" applyBorder="1" applyAlignment="1">
      <alignment horizontal="center" vertical="center" wrapText="1"/>
    </xf>
    <xf numFmtId="0" fontId="3" fillId="6" borderId="9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9" borderId="0" xfId="0" applyFont="1" applyFill="1" applyAlignment="1">
      <alignment horizontal="center" vertical="center" wrapText="1"/>
    </xf>
    <xf numFmtId="0" fontId="3" fillId="10" borderId="4" xfId="0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8" borderId="7" xfId="0" applyFont="1" applyFill="1" applyBorder="1" applyAlignment="1">
      <alignment horizontal="center" vertical="center" wrapText="1"/>
    </xf>
    <xf numFmtId="0" fontId="6" fillId="5" borderId="2" xfId="0" applyFont="1" applyFill="1" applyBorder="1" applyAlignment="1">
      <alignment horizontal="center" vertical="center" wrapText="1"/>
    </xf>
    <xf numFmtId="0" fontId="6" fillId="7" borderId="7" xfId="0" applyFont="1" applyFill="1" applyBorder="1" applyAlignment="1">
      <alignment horizontal="center" vertical="center" wrapText="1"/>
    </xf>
    <xf numFmtId="0" fontId="6" fillId="9" borderId="6" xfId="0" applyFont="1" applyFill="1" applyBorder="1" applyAlignment="1">
      <alignment horizontal="center" vertical="center" wrapText="1"/>
    </xf>
    <xf numFmtId="0" fontId="6" fillId="10" borderId="2" xfId="0" applyFont="1" applyFill="1" applyBorder="1" applyAlignment="1">
      <alignment horizontal="center" vertical="center" wrapText="1"/>
    </xf>
    <xf numFmtId="0" fontId="4" fillId="6" borderId="10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6" fillId="8" borderId="0" xfId="0" applyFont="1" applyFill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0" fontId="6" fillId="9" borderId="10" xfId="0" applyFont="1" applyFill="1" applyBorder="1" applyAlignment="1">
      <alignment horizontal="center" vertical="center" wrapText="1"/>
    </xf>
    <xf numFmtId="0" fontId="6" fillId="10" borderId="4" xfId="0" applyFont="1" applyFill="1" applyBorder="1" applyAlignment="1">
      <alignment horizontal="center" vertical="center" wrapText="1"/>
    </xf>
    <xf numFmtId="0" fontId="4" fillId="6" borderId="11" xfId="0" applyFont="1" applyFill="1" applyBorder="1" applyAlignment="1">
      <alignment horizontal="center" vertical="center" wrapText="1"/>
    </xf>
    <xf numFmtId="0" fontId="5" fillId="6" borderId="5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6" fillId="8" borderId="12" xfId="0" applyFont="1" applyFill="1" applyBorder="1" applyAlignment="1">
      <alignment horizontal="center" vertical="center" wrapText="1"/>
    </xf>
    <xf numFmtId="0" fontId="6" fillId="5" borderId="13" xfId="0" applyFont="1" applyFill="1" applyBorder="1" applyAlignment="1">
      <alignment horizontal="center" vertical="center" wrapText="1"/>
    </xf>
    <xf numFmtId="0" fontId="6" fillId="7" borderId="12" xfId="0" applyFont="1" applyFill="1" applyBorder="1" applyAlignment="1">
      <alignment horizontal="center" vertical="center" wrapText="1"/>
    </xf>
    <xf numFmtId="0" fontId="6" fillId="9" borderId="11" xfId="0" applyFont="1" applyFill="1" applyBorder="1" applyAlignment="1">
      <alignment horizontal="center" vertical="center" wrapText="1"/>
    </xf>
    <xf numFmtId="0" fontId="7" fillId="10" borderId="13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6" fillId="7" borderId="2" xfId="0" applyFont="1" applyFill="1" applyBorder="1" applyAlignment="1">
      <alignment horizontal="center" vertical="center" wrapText="1"/>
    </xf>
    <xf numFmtId="0" fontId="6" fillId="9" borderId="7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6" fillId="7" borderId="4" xfId="0" applyFont="1" applyFill="1" applyBorder="1" applyAlignment="1">
      <alignment horizontal="center" vertical="center" wrapText="1"/>
    </xf>
    <xf numFmtId="0" fontId="6" fillId="9" borderId="0" xfId="0" applyFont="1" applyFill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5" fillId="6" borderId="13" xfId="0" applyFont="1" applyFill="1" applyBorder="1" applyAlignment="1">
      <alignment horizontal="center" vertical="center" wrapText="1"/>
    </xf>
    <xf numFmtId="0" fontId="6" fillId="7" borderId="13" xfId="0" applyFont="1" applyFill="1" applyBorder="1" applyAlignment="1">
      <alignment horizontal="center" vertical="center" wrapText="1"/>
    </xf>
    <xf numFmtId="0" fontId="6" fillId="9" borderId="12" xfId="0" applyFont="1" applyFill="1" applyBorder="1" applyAlignment="1">
      <alignment horizontal="center" vertical="center" wrapText="1"/>
    </xf>
    <xf numFmtId="0" fontId="6" fillId="10" borderId="13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0" fillId="0" borderId="0" xfId="0" applyFill="1">
      <alignment vertical="center"/>
    </xf>
    <xf numFmtId="0" fontId="2" fillId="4" borderId="3" xfId="0" applyFont="1" applyFill="1" applyBorder="1" applyAlignment="1">
      <alignment horizontal="center" vertical="center" wrapText="1"/>
    </xf>
    <xf numFmtId="0" fontId="0" fillId="11" borderId="0" xfId="0" applyFill="1">
      <alignment vertical="center"/>
    </xf>
    <xf numFmtId="0" fontId="0" fillId="0" borderId="0" xfId="0" applyFill="1" applyBorder="1">
      <alignment vertical="center"/>
    </xf>
    <xf numFmtId="0" fontId="3" fillId="11" borderId="0" xfId="0" applyFont="1" applyFill="1" applyAlignment="1">
      <alignment horizontal="center" vertical="center" wrapText="1"/>
    </xf>
    <xf numFmtId="0" fontId="4" fillId="12" borderId="6" xfId="0" applyFont="1" applyFill="1" applyBorder="1" applyAlignment="1">
      <alignment horizontal="center" vertical="center" wrapText="1"/>
    </xf>
    <xf numFmtId="58" fontId="7" fillId="13" borderId="7" xfId="0" applyNumberFormat="1" applyFont="1" applyFill="1" applyBorder="1" applyAlignment="1">
      <alignment horizontal="center" vertical="center" wrapText="1"/>
    </xf>
    <xf numFmtId="11" fontId="7" fillId="12" borderId="7" xfId="0" applyNumberFormat="1" applyFont="1" applyFill="1" applyBorder="1" applyAlignment="1">
      <alignment horizontal="center" vertical="center" wrapText="1"/>
    </xf>
    <xf numFmtId="0" fontId="4" fillId="12" borderId="10" xfId="0" applyFont="1" applyFill="1" applyBorder="1" applyAlignment="1">
      <alignment horizontal="center" vertical="center" wrapText="1"/>
    </xf>
    <xf numFmtId="58" fontId="7" fillId="13" borderId="0" xfId="0" applyNumberFormat="1" applyFont="1" applyFill="1" applyAlignment="1">
      <alignment horizontal="center" vertical="center" wrapText="1"/>
    </xf>
    <xf numFmtId="0" fontId="7" fillId="12" borderId="0" xfId="0" applyFont="1" applyFill="1" applyAlignment="1">
      <alignment horizontal="center" vertical="center" wrapText="1"/>
    </xf>
    <xf numFmtId="11" fontId="7" fillId="12" borderId="0" xfId="0" applyNumberFormat="1" applyFont="1" applyFill="1" applyAlignment="1">
      <alignment horizontal="center" vertical="center" wrapText="1"/>
    </xf>
    <xf numFmtId="0" fontId="7" fillId="13" borderId="0" xfId="0" applyFont="1" applyFill="1" applyAlignment="1">
      <alignment horizontal="center" vertical="center" wrapText="1"/>
    </xf>
    <xf numFmtId="0" fontId="7" fillId="12" borderId="0" xfId="0" applyNumberFormat="1" applyFont="1" applyFill="1" applyAlignment="1">
      <alignment horizontal="center" vertical="center" wrapText="1"/>
    </xf>
    <xf numFmtId="0" fontId="4" fillId="12" borderId="11" xfId="0" applyFont="1" applyFill="1" applyBorder="1" applyAlignment="1">
      <alignment horizontal="center" vertical="center" wrapText="1"/>
    </xf>
    <xf numFmtId="0" fontId="7" fillId="13" borderId="12" xfId="0" applyFont="1" applyFill="1" applyBorder="1" applyAlignment="1">
      <alignment horizontal="center" vertical="center" wrapText="1"/>
    </xf>
    <xf numFmtId="11" fontId="7" fillId="12" borderId="12" xfId="0" applyNumberFormat="1" applyFont="1" applyFill="1" applyBorder="1" applyAlignment="1">
      <alignment horizontal="center" vertical="center" wrapText="1"/>
    </xf>
    <xf numFmtId="0" fontId="2" fillId="12" borderId="6" xfId="0" applyFont="1" applyFill="1" applyBorder="1" applyAlignment="1">
      <alignment horizontal="center" vertical="center" wrapText="1"/>
    </xf>
    <xf numFmtId="0" fontId="7" fillId="12" borderId="7" xfId="0" applyFont="1" applyFill="1" applyBorder="1" applyAlignment="1">
      <alignment horizontal="center" vertical="center" wrapText="1"/>
    </xf>
    <xf numFmtId="0" fontId="7" fillId="12" borderId="10" xfId="0" applyFont="1" applyFill="1" applyBorder="1" applyAlignment="1">
      <alignment horizontal="center" vertical="center" wrapText="1"/>
    </xf>
    <xf numFmtId="0" fontId="7" fillId="12" borderId="11" xfId="0" applyFont="1" applyFill="1" applyBorder="1" applyAlignment="1">
      <alignment horizontal="center" vertical="center" wrapText="1"/>
    </xf>
    <xf numFmtId="0" fontId="3" fillId="11" borderId="3" xfId="0" applyFont="1" applyFill="1" applyBorder="1" applyAlignment="1">
      <alignment horizontal="center" vertical="center" wrapText="1"/>
    </xf>
    <xf numFmtId="0" fontId="3" fillId="11" borderId="4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 wrapText="1"/>
    </xf>
    <xf numFmtId="0" fontId="7" fillId="8" borderId="3" xfId="0" applyFont="1" applyFill="1" applyBorder="1" applyAlignment="1">
      <alignment horizontal="center" vertical="center" wrapText="1"/>
    </xf>
    <xf numFmtId="0" fontId="7" fillId="8" borderId="4" xfId="0" applyFont="1" applyFill="1" applyBorder="1" applyAlignment="1">
      <alignment horizontal="center" vertical="center" wrapText="1"/>
    </xf>
    <xf numFmtId="0" fontId="7" fillId="8" borderId="3" xfId="0" applyNumberFormat="1" applyFont="1" applyFill="1" applyBorder="1" applyAlignment="1">
      <alignment horizontal="center" vertical="center" wrapText="1"/>
    </xf>
    <xf numFmtId="0" fontId="7" fillId="8" borderId="4" xfId="0" applyNumberFormat="1" applyFont="1" applyFill="1" applyBorder="1" applyAlignment="1">
      <alignment horizontal="center" vertical="center" wrapText="1"/>
    </xf>
    <xf numFmtId="0" fontId="7" fillId="8" borderId="5" xfId="0" applyFont="1" applyFill="1" applyBorder="1" applyAlignment="1">
      <alignment horizontal="center" vertical="center" wrapText="1"/>
    </xf>
    <xf numFmtId="0" fontId="7" fillId="8" borderId="13" xfId="0" applyFont="1" applyFill="1" applyBorder="1" applyAlignment="1">
      <alignment horizontal="center" vertical="center" wrapText="1"/>
    </xf>
    <xf numFmtId="0" fontId="7" fillId="12" borderId="12" xfId="0" applyFont="1" applyFill="1" applyBorder="1" applyAlignment="1">
      <alignment horizontal="center" vertical="center" wrapText="1"/>
    </xf>
    <xf numFmtId="0" fontId="3" fillId="11" borderId="12" xfId="0" applyFont="1" applyFill="1" applyBorder="1" applyAlignment="1">
      <alignment horizontal="center" vertical="center" wrapText="1"/>
    </xf>
    <xf numFmtId="0" fontId="3" fillId="11" borderId="13" xfId="0" applyFont="1" applyFill="1" applyBorder="1" applyAlignment="1">
      <alignment horizontal="center" vertical="center" wrapText="1"/>
    </xf>
    <xf numFmtId="0" fontId="7" fillId="8" borderId="7" xfId="0" applyFont="1" applyFill="1" applyBorder="1" applyAlignment="1">
      <alignment horizontal="center" vertical="center" wrapText="1"/>
    </xf>
    <xf numFmtId="0" fontId="7" fillId="8" borderId="0" xfId="0" applyFont="1" applyFill="1" applyBorder="1" applyAlignment="1">
      <alignment horizontal="center" vertical="center" wrapText="1"/>
    </xf>
    <xf numFmtId="0" fontId="7" fillId="14" borderId="0" xfId="0" applyFont="1" applyFill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8" borderId="0" xfId="0" applyFont="1" applyFill="1" applyAlignment="1">
      <alignment horizontal="center" vertical="center" wrapText="1"/>
    </xf>
    <xf numFmtId="0" fontId="7" fillId="8" borderId="0" xfId="0" applyNumberFormat="1" applyFont="1" applyFill="1" applyAlignment="1">
      <alignment horizontal="center" vertical="center" wrapText="1"/>
    </xf>
    <xf numFmtId="0" fontId="7" fillId="8" borderId="12" xfId="0" applyFont="1" applyFill="1" applyBorder="1" applyAlignment="1">
      <alignment horizontal="center" vertical="center" wrapText="1"/>
    </xf>
    <xf numFmtId="0" fontId="7" fillId="14" borderId="12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1" fillId="14" borderId="7" xfId="0" applyFont="1" applyFill="1" applyBorder="1">
      <alignment vertical="center"/>
    </xf>
    <xf numFmtId="0" fontId="9" fillId="0" borderId="2" xfId="0" applyFont="1" applyBorder="1">
      <alignment vertical="center"/>
    </xf>
    <xf numFmtId="0" fontId="1" fillId="14" borderId="0" xfId="0" applyFont="1" applyFill="1" applyBorder="1">
      <alignment vertical="center"/>
    </xf>
    <xf numFmtId="0" fontId="1" fillId="14" borderId="12" xfId="0" applyFont="1" applyFill="1" applyBorder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0" fillId="0" borderId="0" xfId="0" applyFont="1">
      <alignment vertical="center"/>
    </xf>
    <xf numFmtId="0" fontId="2" fillId="3" borderId="5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I47"/>
  <sheetViews>
    <sheetView workbookViewId="0">
      <selection activeCell="I26" sqref="I26"/>
    </sheetView>
  </sheetViews>
  <sheetFormatPr defaultColWidth="9" defaultRowHeight="14"/>
  <cols>
    <col min="1" max="1" width="8.72727272727273"/>
    <col min="2" max="2" width="12.8181818181818"/>
    <col min="4" max="4" width="6.09090909090909" customWidth="1"/>
    <col min="5" max="5" width="25.0909090909091" customWidth="1"/>
    <col min="7" max="7" width="25" customWidth="1"/>
    <col min="9" max="9" width="12.8181818181818"/>
  </cols>
  <sheetData>
    <row r="2" ht="16.5" spans="5:7">
      <c r="E2" s="1"/>
      <c r="F2" s="2" t="s">
        <v>0</v>
      </c>
      <c r="G2" s="2" t="s">
        <v>1</v>
      </c>
    </row>
    <row r="3" ht="16.5" spans="5:7">
      <c r="E3" s="127" t="s">
        <v>2</v>
      </c>
      <c r="F3" s="4">
        <v>15</v>
      </c>
      <c r="G3" s="4">
        <v>0</v>
      </c>
    </row>
    <row r="4" ht="16.5" spans="5:7">
      <c r="E4" s="128"/>
      <c r="F4" s="7"/>
      <c r="G4" s="7">
        <v>0</v>
      </c>
    </row>
    <row r="5" ht="16.5" spans="4:7">
      <c r="D5" s="129"/>
      <c r="E5" s="128"/>
      <c r="F5" s="7"/>
      <c r="G5" s="7">
        <v>0</v>
      </c>
    </row>
    <row r="6" ht="16.5" spans="5:7">
      <c r="E6" s="128"/>
      <c r="F6" s="7"/>
      <c r="G6" s="7">
        <v>0</v>
      </c>
    </row>
    <row r="7" ht="16.5" spans="5:7">
      <c r="E7" s="128"/>
      <c r="F7" s="7"/>
      <c r="G7" s="7">
        <v>0</v>
      </c>
    </row>
    <row r="8" ht="16.5" spans="5:7">
      <c r="E8" s="128"/>
      <c r="F8" s="7"/>
      <c r="G8" s="7">
        <v>0</v>
      </c>
    </row>
    <row r="9" ht="16.5" spans="5:7">
      <c r="E9" s="128"/>
      <c r="F9" s="7"/>
      <c r="G9" s="7">
        <v>0</v>
      </c>
    </row>
    <row r="10" ht="16.5" spans="5:8">
      <c r="E10" s="128"/>
      <c r="F10" s="7"/>
      <c r="G10" s="7">
        <v>0</v>
      </c>
      <c r="H10" s="130"/>
    </row>
    <row r="11" ht="16.5" spans="5:7">
      <c r="E11" s="128"/>
      <c r="F11" s="7"/>
      <c r="G11" s="7">
        <v>0</v>
      </c>
    </row>
    <row r="12" ht="16.5" spans="5:7">
      <c r="E12" s="128"/>
      <c r="F12" s="7"/>
      <c r="G12" s="7">
        <v>0</v>
      </c>
    </row>
    <row r="13" ht="16.5" spans="5:7">
      <c r="E13" s="128"/>
      <c r="F13" s="7"/>
      <c r="G13" s="7">
        <v>0</v>
      </c>
    </row>
    <row r="14" ht="16.5" spans="5:7">
      <c r="E14" s="128"/>
      <c r="F14" s="7"/>
      <c r="G14" s="7">
        <v>0</v>
      </c>
    </row>
    <row r="15" ht="16.5" spans="5:7">
      <c r="E15" s="128"/>
      <c r="F15" s="7"/>
      <c r="G15" s="7">
        <v>0</v>
      </c>
    </row>
    <row r="16" ht="16.5" spans="5:7">
      <c r="E16" s="128"/>
      <c r="F16" s="7"/>
      <c r="G16" s="7">
        <v>0</v>
      </c>
    </row>
    <row r="17" ht="16.5" spans="5:7">
      <c r="E17" s="131"/>
      <c r="F17" s="132"/>
      <c r="G17" s="132">
        <v>0</v>
      </c>
    </row>
    <row r="18" ht="16.5" spans="5:7">
      <c r="E18" s="9" t="s">
        <v>3</v>
      </c>
      <c r="F18" s="10">
        <v>14</v>
      </c>
      <c r="G18" s="10">
        <v>3</v>
      </c>
    </row>
    <row r="19" ht="16.5" spans="5:7">
      <c r="E19" s="9"/>
      <c r="F19" s="10"/>
      <c r="G19" s="10">
        <v>2</v>
      </c>
    </row>
    <row r="20" ht="16.5" spans="5:7">
      <c r="E20" s="9"/>
      <c r="F20" s="10"/>
      <c r="G20" s="10">
        <v>2</v>
      </c>
    </row>
    <row r="21" ht="16.5" spans="5:7">
      <c r="E21" s="9"/>
      <c r="F21" s="10"/>
      <c r="G21" s="10">
        <v>2</v>
      </c>
    </row>
    <row r="22" ht="16.5" spans="5:7">
      <c r="E22" s="9"/>
      <c r="F22" s="10"/>
      <c r="G22" s="10">
        <v>2</v>
      </c>
    </row>
    <row r="23" ht="16.5" spans="5:7">
      <c r="E23" s="9"/>
      <c r="F23" s="10"/>
      <c r="G23" s="10">
        <v>2</v>
      </c>
    </row>
    <row r="24" ht="16.5" spans="5:9">
      <c r="E24" s="9"/>
      <c r="F24" s="10"/>
      <c r="G24" s="10">
        <v>2</v>
      </c>
      <c r="I24">
        <f>AVERAGE(G18:G31)</f>
        <v>2.07142857142857</v>
      </c>
    </row>
    <row r="25" ht="16.5" spans="5:7">
      <c r="E25" s="9"/>
      <c r="F25" s="10"/>
      <c r="G25" s="10">
        <v>2</v>
      </c>
    </row>
    <row r="26" ht="16.5" spans="5:7">
      <c r="E26" s="9"/>
      <c r="F26" s="10"/>
      <c r="G26" s="10">
        <v>1</v>
      </c>
    </row>
    <row r="27" ht="16.5" spans="5:7">
      <c r="E27" s="9"/>
      <c r="F27" s="10"/>
      <c r="G27" s="10">
        <v>2</v>
      </c>
    </row>
    <row r="28" ht="16.5" spans="5:7">
      <c r="E28" s="9"/>
      <c r="F28" s="10"/>
      <c r="G28" s="10">
        <v>3</v>
      </c>
    </row>
    <row r="29" ht="16.5" spans="5:7">
      <c r="E29" s="9"/>
      <c r="F29" s="10"/>
      <c r="G29" s="10">
        <v>2</v>
      </c>
    </row>
    <row r="30" ht="16.5" spans="5:7">
      <c r="E30" s="9"/>
      <c r="F30" s="10"/>
      <c r="G30" s="10">
        <v>2</v>
      </c>
    </row>
    <row r="31" ht="16.5" spans="5:7">
      <c r="E31" s="9"/>
      <c r="F31" s="10"/>
      <c r="G31" s="10">
        <v>2</v>
      </c>
    </row>
    <row r="32" ht="16.5" spans="5:7">
      <c r="E32" s="12" t="s">
        <v>4</v>
      </c>
      <c r="F32" s="13">
        <v>14</v>
      </c>
      <c r="G32" s="13">
        <v>2</v>
      </c>
    </row>
    <row r="33" ht="16.5" spans="5:7">
      <c r="E33" s="15"/>
      <c r="F33" s="16"/>
      <c r="G33" s="16">
        <v>3</v>
      </c>
    </row>
    <row r="34" ht="16.5" spans="5:7">
      <c r="E34" s="15"/>
      <c r="F34" s="16"/>
      <c r="G34" s="16">
        <v>3</v>
      </c>
    </row>
    <row r="35" ht="16.5" spans="5:7">
      <c r="E35" s="15"/>
      <c r="F35" s="16"/>
      <c r="G35" s="16">
        <v>2</v>
      </c>
    </row>
    <row r="36" ht="16.5" spans="5:7">
      <c r="E36" s="15"/>
      <c r="F36" s="16"/>
      <c r="G36" s="16">
        <v>3</v>
      </c>
    </row>
    <row r="37" ht="16.5" spans="5:9">
      <c r="E37" s="15"/>
      <c r="F37" s="16"/>
      <c r="G37" s="16">
        <v>2</v>
      </c>
      <c r="I37">
        <f>AVERAGE(G32:G45)</f>
        <v>2.35714285714286</v>
      </c>
    </row>
    <row r="38" ht="16.5" spans="5:7">
      <c r="E38" s="15"/>
      <c r="F38" s="16"/>
      <c r="G38" s="17">
        <v>3</v>
      </c>
    </row>
    <row r="39" ht="16.5" spans="5:7">
      <c r="E39" s="15"/>
      <c r="F39" s="16"/>
      <c r="G39" s="17">
        <v>2</v>
      </c>
    </row>
    <row r="40" ht="16.5" spans="5:7">
      <c r="E40" s="15"/>
      <c r="F40" s="16"/>
      <c r="G40" s="17">
        <v>3</v>
      </c>
    </row>
    <row r="41" ht="16.5" spans="5:7">
      <c r="E41" s="15"/>
      <c r="F41" s="16"/>
      <c r="G41" s="17">
        <v>3</v>
      </c>
    </row>
    <row r="42" ht="16.5" spans="5:7">
      <c r="E42" s="15"/>
      <c r="F42" s="16"/>
      <c r="G42" s="17">
        <v>1</v>
      </c>
    </row>
    <row r="43" ht="16.5" spans="5:7">
      <c r="E43" s="15"/>
      <c r="F43" s="16"/>
      <c r="G43" s="16">
        <v>2</v>
      </c>
    </row>
    <row r="44" ht="16.5" spans="5:7">
      <c r="E44" s="15"/>
      <c r="F44" s="16"/>
      <c r="G44" s="16">
        <v>2</v>
      </c>
    </row>
    <row r="45" ht="16.5" spans="5:7">
      <c r="E45" s="18"/>
      <c r="F45" s="19"/>
      <c r="G45" s="19">
        <v>2</v>
      </c>
    </row>
    <row r="47" spans="7:7">
      <c r="G47" s="133"/>
    </row>
  </sheetData>
  <mergeCells count="6">
    <mergeCell ref="E3:E17"/>
    <mergeCell ref="E18:E31"/>
    <mergeCell ref="E32:E45"/>
    <mergeCell ref="F3:F17"/>
    <mergeCell ref="F18:F31"/>
    <mergeCell ref="F32:F4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7"/>
  <sheetViews>
    <sheetView topLeftCell="A34" workbookViewId="0">
      <selection activeCell="F21" sqref="F21"/>
    </sheetView>
  </sheetViews>
  <sheetFormatPr defaultColWidth="9" defaultRowHeight="14"/>
  <cols>
    <col min="1" max="1" width="12.5454545454545" customWidth="1"/>
    <col min="2" max="2" width="11.9181818181818" customWidth="1"/>
    <col min="3" max="8" width="13.1909090909091" customWidth="1"/>
    <col min="9" max="9" width="12.6454545454545" style="83" customWidth="1"/>
    <col min="10" max="10" width="14.1" style="83" customWidth="1"/>
    <col min="11" max="11" width="12.4545454545455" customWidth="1"/>
    <col min="12" max="13" width="13.1909090909091" customWidth="1"/>
    <col min="14" max="14" width="12.9090909090909" customWidth="1"/>
    <col min="15" max="15" width="13.7272727272727" customWidth="1"/>
    <col min="16" max="16" width="13.8181818181818" customWidth="1"/>
    <col min="17" max="17" width="11.5545454545455" style="80" customWidth="1"/>
    <col min="18" max="18" width="13.0090909090909" style="80" customWidth="1"/>
    <col min="19" max="19" width="16.2818181818182" style="80" customWidth="1"/>
    <col min="20" max="20" width="16.2818181818182" customWidth="1"/>
  </cols>
  <sheetData>
    <row r="1" s="82" customFormat="1" ht="35" customHeight="1" spans="1:20">
      <c r="A1" s="84"/>
      <c r="B1" s="84"/>
      <c r="C1" s="84" t="s">
        <v>5</v>
      </c>
      <c r="D1" s="84" t="s">
        <v>6</v>
      </c>
      <c r="E1" s="84" t="s">
        <v>7</v>
      </c>
      <c r="F1" s="84" t="s">
        <v>8</v>
      </c>
      <c r="G1" s="84" t="s">
        <v>9</v>
      </c>
      <c r="H1" s="84" t="s">
        <v>10</v>
      </c>
      <c r="I1" s="101" t="s">
        <v>11</v>
      </c>
      <c r="J1" s="102" t="s">
        <v>12</v>
      </c>
      <c r="K1" s="84" t="s">
        <v>13</v>
      </c>
      <c r="L1" s="84" t="s">
        <v>14</v>
      </c>
      <c r="M1" s="84" t="s">
        <v>15</v>
      </c>
      <c r="N1" s="84" t="s">
        <v>16</v>
      </c>
      <c r="O1" s="84" t="s">
        <v>17</v>
      </c>
      <c r="P1" s="84" t="s">
        <v>18</v>
      </c>
      <c r="Q1" s="84" t="s">
        <v>11</v>
      </c>
      <c r="R1" s="112" t="s">
        <v>12</v>
      </c>
      <c r="S1" s="112" t="s">
        <v>19</v>
      </c>
      <c r="T1" s="113" t="s">
        <v>20</v>
      </c>
    </row>
    <row r="2" ht="22.5" customHeight="1" spans="1:20">
      <c r="A2" s="85" t="s">
        <v>3</v>
      </c>
      <c r="B2" s="86" t="s">
        <v>21</v>
      </c>
      <c r="C2" s="87">
        <v>200000</v>
      </c>
      <c r="D2" s="87">
        <v>325000</v>
      </c>
      <c r="E2" s="87">
        <v>366000</v>
      </c>
      <c r="F2" s="87">
        <v>392000</v>
      </c>
      <c r="G2" s="87">
        <v>387000</v>
      </c>
      <c r="H2" s="87"/>
      <c r="I2" s="103">
        <f>SUM(C2:H2)</f>
        <v>1670000</v>
      </c>
      <c r="J2" s="104">
        <f>(I2+I3)/2</f>
        <v>1693500</v>
      </c>
      <c r="K2" s="98">
        <v>38193</v>
      </c>
      <c r="L2" s="87">
        <v>110000</v>
      </c>
      <c r="M2" s="98">
        <v>98367</v>
      </c>
      <c r="N2" s="98"/>
      <c r="O2" s="98">
        <v>12915</v>
      </c>
      <c r="P2" s="98"/>
      <c r="Q2" s="114">
        <f>SUM(K2:P2)</f>
        <v>259475</v>
      </c>
      <c r="R2" s="115">
        <f>(Q2+Q3)/2</f>
        <v>273014.5</v>
      </c>
      <c r="S2" s="116">
        <f>R2/J2</f>
        <v>0.161213167995276</v>
      </c>
      <c r="T2" s="117">
        <f>(S2+S4+S6+S8+S10+S12)/6</f>
        <v>0.209376305794999</v>
      </c>
    </row>
    <row r="3" ht="22.5" customHeight="1" spans="1:20">
      <c r="A3" s="88"/>
      <c r="B3" s="89" t="s">
        <v>22</v>
      </c>
      <c r="C3" s="90"/>
      <c r="D3" s="91">
        <v>322000</v>
      </c>
      <c r="E3" s="91">
        <v>350000</v>
      </c>
      <c r="F3" s="91">
        <v>366000</v>
      </c>
      <c r="G3" s="91">
        <v>392000</v>
      </c>
      <c r="H3" s="91">
        <v>287000</v>
      </c>
      <c r="I3" s="105">
        <f>SUM(C3:H3)</f>
        <v>1717000</v>
      </c>
      <c r="J3" s="106"/>
      <c r="K3" s="90"/>
      <c r="L3" s="90">
        <v>78588</v>
      </c>
      <c r="M3" s="91">
        <v>112000</v>
      </c>
      <c r="N3" s="90"/>
      <c r="O3" s="90">
        <v>57086</v>
      </c>
      <c r="P3" s="90">
        <v>38880</v>
      </c>
      <c r="Q3" s="118">
        <f>SUM(K3:P3)</f>
        <v>286554</v>
      </c>
      <c r="R3" s="118"/>
      <c r="S3" s="116"/>
      <c r="T3" s="117"/>
    </row>
    <row r="4" ht="22.5" customHeight="1" spans="1:20">
      <c r="A4" s="88"/>
      <c r="B4" s="92" t="s">
        <v>23</v>
      </c>
      <c r="C4" s="91">
        <v>205000</v>
      </c>
      <c r="D4" s="91">
        <v>298000</v>
      </c>
      <c r="E4" s="91">
        <v>368000</v>
      </c>
      <c r="F4" s="91">
        <v>431000</v>
      </c>
      <c r="G4" s="91">
        <v>412000</v>
      </c>
      <c r="H4" s="90"/>
      <c r="I4" s="105">
        <f>SUM(C4:H4)</f>
        <v>1714000</v>
      </c>
      <c r="J4" s="106">
        <f>(I4+I5)/2</f>
        <v>1765500</v>
      </c>
      <c r="K4" s="90">
        <v>49406</v>
      </c>
      <c r="L4" s="90">
        <v>76768</v>
      </c>
      <c r="M4" s="91">
        <v>120000</v>
      </c>
      <c r="N4" s="90">
        <v>68858</v>
      </c>
      <c r="O4" s="90">
        <v>55157</v>
      </c>
      <c r="P4" s="90"/>
      <c r="Q4" s="118">
        <f t="shared" ref="Q4:Q9" si="0">SUM(K4:P4)</f>
        <v>370189</v>
      </c>
      <c r="R4" s="118">
        <f>(Q4+Q5)/2</f>
        <v>425775</v>
      </c>
      <c r="S4" s="116">
        <f t="shared" ref="S3:S13" si="1">R4/J4</f>
        <v>0.241163976210705</v>
      </c>
      <c r="T4" s="117"/>
    </row>
    <row r="5" ht="22.5" customHeight="1" spans="1:20">
      <c r="A5" s="88"/>
      <c r="B5" s="92" t="s">
        <v>24</v>
      </c>
      <c r="C5" s="90"/>
      <c r="D5" s="91">
        <v>297000</v>
      </c>
      <c r="E5" s="91">
        <v>347000</v>
      </c>
      <c r="F5" s="91">
        <v>425000</v>
      </c>
      <c r="G5" s="91">
        <v>430000</v>
      </c>
      <c r="H5" s="91">
        <v>318000</v>
      </c>
      <c r="I5" s="105">
        <f>SUM(C5:H5)</f>
        <v>1817000</v>
      </c>
      <c r="J5" s="106"/>
      <c r="K5" s="90"/>
      <c r="L5" s="91">
        <v>137000</v>
      </c>
      <c r="M5" s="90">
        <v>98969</v>
      </c>
      <c r="N5" s="91">
        <v>113000</v>
      </c>
      <c r="O5" s="90">
        <v>71555</v>
      </c>
      <c r="P5" s="90">
        <v>60837</v>
      </c>
      <c r="Q5" s="118">
        <f t="shared" si="0"/>
        <v>481361</v>
      </c>
      <c r="R5" s="118"/>
      <c r="S5" s="116"/>
      <c r="T5" s="117"/>
    </row>
    <row r="6" ht="22.5" customHeight="1" spans="1:20">
      <c r="A6" s="88"/>
      <c r="B6" s="92" t="s">
        <v>25</v>
      </c>
      <c r="C6" s="91">
        <v>106000</v>
      </c>
      <c r="D6" s="91">
        <v>170000</v>
      </c>
      <c r="E6" s="91">
        <v>195000</v>
      </c>
      <c r="F6" s="91">
        <v>206000</v>
      </c>
      <c r="G6" s="91">
        <v>201000</v>
      </c>
      <c r="H6" s="91"/>
      <c r="I6" s="107">
        <v>878000</v>
      </c>
      <c r="J6" s="108">
        <v>894000</v>
      </c>
      <c r="K6" s="93">
        <v>12372</v>
      </c>
      <c r="L6" s="93">
        <v>22342</v>
      </c>
      <c r="M6" s="93">
        <v>52038</v>
      </c>
      <c r="N6" s="93">
        <v>35016</v>
      </c>
      <c r="O6" s="93">
        <v>33326</v>
      </c>
      <c r="P6" s="93"/>
      <c r="Q6" s="119">
        <v>155094</v>
      </c>
      <c r="R6" s="119">
        <v>152891.5</v>
      </c>
      <c r="S6" s="116">
        <f t="shared" si="1"/>
        <v>0.171019574944072</v>
      </c>
      <c r="T6" s="117"/>
    </row>
    <row r="7" ht="22.5" customHeight="1" spans="1:20">
      <c r="A7" s="88"/>
      <c r="B7" s="92" t="s">
        <v>26</v>
      </c>
      <c r="C7" s="93"/>
      <c r="D7" s="91">
        <v>152000</v>
      </c>
      <c r="E7" s="91">
        <v>186000</v>
      </c>
      <c r="F7" s="91">
        <v>200000</v>
      </c>
      <c r="G7" s="91">
        <v>208000</v>
      </c>
      <c r="H7" s="91">
        <v>164000</v>
      </c>
      <c r="I7" s="107">
        <v>910000</v>
      </c>
      <c r="J7" s="108"/>
      <c r="K7" s="93"/>
      <c r="L7" s="93">
        <v>16655</v>
      </c>
      <c r="M7" s="93">
        <v>51383</v>
      </c>
      <c r="N7" s="93">
        <v>42528</v>
      </c>
      <c r="O7" s="93">
        <v>40123</v>
      </c>
      <c r="P7" s="93"/>
      <c r="Q7" s="119">
        <v>150689</v>
      </c>
      <c r="R7" s="119"/>
      <c r="S7" s="116"/>
      <c r="T7" s="117"/>
    </row>
    <row r="8" ht="22.5" customHeight="1" spans="1:20">
      <c r="A8" s="88"/>
      <c r="B8" s="92" t="s">
        <v>27</v>
      </c>
      <c r="C8" s="91">
        <v>171000</v>
      </c>
      <c r="D8" s="91">
        <v>310000</v>
      </c>
      <c r="E8" s="91">
        <v>354000</v>
      </c>
      <c r="F8" s="91">
        <v>389000</v>
      </c>
      <c r="G8" s="91">
        <v>387000</v>
      </c>
      <c r="H8" s="91"/>
      <c r="I8" s="105">
        <f>SUM(C8:H8)</f>
        <v>1611000</v>
      </c>
      <c r="J8" s="106">
        <f t="shared" ref="J8:J12" si="2">(I8+I9)/2</f>
        <v>1654500</v>
      </c>
      <c r="K8" s="90">
        <v>23336</v>
      </c>
      <c r="L8" s="91">
        <v>135000</v>
      </c>
      <c r="M8" s="91">
        <v>132000</v>
      </c>
      <c r="N8" s="90"/>
      <c r="O8" s="90"/>
      <c r="P8" s="90"/>
      <c r="Q8" s="118">
        <f t="shared" si="0"/>
        <v>290336</v>
      </c>
      <c r="R8" s="118">
        <f t="shared" ref="R8:R12" si="3">(Q8+Q9)/2</f>
        <v>228292.5</v>
      </c>
      <c r="S8" s="116">
        <f t="shared" si="1"/>
        <v>0.13798277425204</v>
      </c>
      <c r="T8" s="117"/>
    </row>
    <row r="9" ht="22.5" customHeight="1" spans="1:20">
      <c r="A9" s="88"/>
      <c r="B9" s="92" t="s">
        <v>28</v>
      </c>
      <c r="C9" s="90"/>
      <c r="D9" s="91">
        <v>310000</v>
      </c>
      <c r="E9" s="91">
        <v>349000</v>
      </c>
      <c r="F9" s="91">
        <v>354000</v>
      </c>
      <c r="G9" s="91">
        <v>389000</v>
      </c>
      <c r="H9" s="91">
        <v>296000</v>
      </c>
      <c r="I9" s="105">
        <f>SUM(C9:H9)</f>
        <v>1698000</v>
      </c>
      <c r="J9" s="106"/>
      <c r="K9" s="90"/>
      <c r="L9" s="90">
        <v>54249</v>
      </c>
      <c r="M9" s="91">
        <v>112000</v>
      </c>
      <c r="N9" s="90"/>
      <c r="O9" s="90"/>
      <c r="P9" s="90"/>
      <c r="Q9" s="118">
        <f t="shared" si="0"/>
        <v>166249</v>
      </c>
      <c r="R9" s="118"/>
      <c r="S9" s="116"/>
      <c r="T9" s="117"/>
    </row>
    <row r="10" ht="22.5" customHeight="1" spans="1:20">
      <c r="A10" s="88"/>
      <c r="B10" s="92" t="s">
        <v>29</v>
      </c>
      <c r="C10" s="91">
        <v>119000</v>
      </c>
      <c r="D10" s="91">
        <v>175000</v>
      </c>
      <c r="E10" s="91">
        <v>211000</v>
      </c>
      <c r="F10" s="91">
        <v>247000</v>
      </c>
      <c r="G10" s="91">
        <v>243000</v>
      </c>
      <c r="H10" s="91"/>
      <c r="I10" s="107">
        <v>995000</v>
      </c>
      <c r="J10" s="108">
        <v>1027500</v>
      </c>
      <c r="K10" s="93">
        <v>25143</v>
      </c>
      <c r="L10" s="93">
        <v>75482</v>
      </c>
      <c r="M10" s="93">
        <v>84361</v>
      </c>
      <c r="N10" s="93">
        <v>74794</v>
      </c>
      <c r="O10" s="93">
        <v>15945</v>
      </c>
      <c r="P10" s="93"/>
      <c r="Q10" s="119">
        <v>275725</v>
      </c>
      <c r="R10" s="119">
        <v>255405</v>
      </c>
      <c r="S10" s="116">
        <f t="shared" si="1"/>
        <v>0.248569343065693</v>
      </c>
      <c r="T10" s="117"/>
    </row>
    <row r="11" ht="22.5" customHeight="1" spans="1:20">
      <c r="A11" s="88"/>
      <c r="B11" s="92" t="s">
        <v>30</v>
      </c>
      <c r="C11" s="91"/>
      <c r="D11" s="91">
        <v>171000</v>
      </c>
      <c r="E11" s="91">
        <v>204000</v>
      </c>
      <c r="F11" s="91">
        <v>246000</v>
      </c>
      <c r="G11" s="91">
        <v>248000</v>
      </c>
      <c r="H11" s="91">
        <v>191000</v>
      </c>
      <c r="I11" s="107">
        <v>1060000</v>
      </c>
      <c r="J11" s="108"/>
      <c r="K11" s="93"/>
      <c r="L11" s="93">
        <v>32590</v>
      </c>
      <c r="M11" s="93">
        <v>79315</v>
      </c>
      <c r="N11" s="93">
        <v>87406</v>
      </c>
      <c r="O11" s="93">
        <v>12097</v>
      </c>
      <c r="P11" s="93">
        <v>23677</v>
      </c>
      <c r="Q11" s="119">
        <v>235085</v>
      </c>
      <c r="R11" s="119"/>
      <c r="S11" s="116"/>
      <c r="T11" s="117"/>
    </row>
    <row r="12" ht="22.5" customHeight="1" spans="1:20">
      <c r="A12" s="88"/>
      <c r="B12" s="92" t="s">
        <v>31</v>
      </c>
      <c r="C12" s="91">
        <v>114000</v>
      </c>
      <c r="D12" s="91">
        <v>155000</v>
      </c>
      <c r="E12" s="91">
        <v>169000</v>
      </c>
      <c r="F12" s="91">
        <v>203000</v>
      </c>
      <c r="G12" s="91">
        <v>199000</v>
      </c>
      <c r="H12" s="91"/>
      <c r="I12" s="105">
        <f t="shared" ref="I12:I17" si="4">SUM(C12:H12)</f>
        <v>840000</v>
      </c>
      <c r="J12" s="106">
        <f t="shared" si="2"/>
        <v>883500</v>
      </c>
      <c r="K12" s="90">
        <v>25347</v>
      </c>
      <c r="L12" s="90">
        <v>79479</v>
      </c>
      <c r="M12" s="90">
        <v>73586</v>
      </c>
      <c r="N12" s="90">
        <v>36222</v>
      </c>
      <c r="O12" s="90">
        <v>20377</v>
      </c>
      <c r="P12" s="90"/>
      <c r="Q12" s="118">
        <f t="shared" ref="Q12:Q17" si="5">SUM(K12:P12)</f>
        <v>235011</v>
      </c>
      <c r="R12" s="118">
        <f t="shared" si="3"/>
        <v>261789</v>
      </c>
      <c r="S12" s="116">
        <f t="shared" si="1"/>
        <v>0.296308998302207</v>
      </c>
      <c r="T12" s="117"/>
    </row>
    <row r="13" ht="22.5" customHeight="1" spans="1:20">
      <c r="A13" s="94"/>
      <c r="B13" s="95" t="s">
        <v>32</v>
      </c>
      <c r="C13" s="96"/>
      <c r="D13" s="96">
        <v>158000</v>
      </c>
      <c r="E13" s="96">
        <v>185000</v>
      </c>
      <c r="F13" s="96">
        <v>207000</v>
      </c>
      <c r="G13" s="96">
        <v>204000</v>
      </c>
      <c r="H13" s="96">
        <v>173000</v>
      </c>
      <c r="I13" s="109">
        <f t="shared" si="4"/>
        <v>927000</v>
      </c>
      <c r="J13" s="110"/>
      <c r="K13" s="111"/>
      <c r="L13" s="111">
        <v>56956</v>
      </c>
      <c r="M13" s="111">
        <v>83074</v>
      </c>
      <c r="N13" s="111">
        <v>68063</v>
      </c>
      <c r="O13" s="111">
        <v>59927</v>
      </c>
      <c r="P13" s="111">
        <v>20547</v>
      </c>
      <c r="Q13" s="120">
        <f t="shared" si="5"/>
        <v>288567</v>
      </c>
      <c r="R13" s="120"/>
      <c r="S13" s="121"/>
      <c r="T13" s="122"/>
    </row>
    <row r="16" ht="26" customHeight="1" spans="1:20">
      <c r="A16" s="97" t="s">
        <v>4</v>
      </c>
      <c r="B16" s="86" t="s">
        <v>21</v>
      </c>
      <c r="C16" s="87">
        <v>200000</v>
      </c>
      <c r="D16" s="87">
        <v>328000</v>
      </c>
      <c r="E16" s="87">
        <v>402000</v>
      </c>
      <c r="F16" s="87">
        <v>440000</v>
      </c>
      <c r="G16" s="87">
        <v>417000</v>
      </c>
      <c r="H16" s="98"/>
      <c r="I16" s="103">
        <f t="shared" si="4"/>
        <v>1787000</v>
      </c>
      <c r="J16" s="104">
        <f t="shared" ref="J16:J20" si="6">(I16+I17)/2</f>
        <v>1809000</v>
      </c>
      <c r="K16" s="98">
        <v>53102</v>
      </c>
      <c r="L16" s="87">
        <v>111000</v>
      </c>
      <c r="M16" s="87">
        <v>103000</v>
      </c>
      <c r="N16" s="98">
        <v>66660</v>
      </c>
      <c r="O16" s="98">
        <v>29086</v>
      </c>
      <c r="P16" s="98"/>
      <c r="Q16" s="114">
        <f t="shared" si="5"/>
        <v>362848</v>
      </c>
      <c r="R16" s="114">
        <f t="shared" ref="R16:R20" si="7">(Q16+Q17)/2</f>
        <v>352729</v>
      </c>
      <c r="S16" s="123">
        <f>R16/J16</f>
        <v>0.194985627418463</v>
      </c>
      <c r="T16" s="124">
        <f>(S16+S18+S20+S22+S24+S26)/6</f>
        <v>0.213536871392426</v>
      </c>
    </row>
    <row r="17" customFormat="1" ht="22.5" customHeight="1" spans="1:20">
      <c r="A17" s="99"/>
      <c r="B17" s="89" t="s">
        <v>22</v>
      </c>
      <c r="C17" s="90"/>
      <c r="D17" s="91">
        <v>310000</v>
      </c>
      <c r="E17" s="91">
        <v>380000</v>
      </c>
      <c r="F17" s="91">
        <v>408000</v>
      </c>
      <c r="G17" s="91">
        <v>417000</v>
      </c>
      <c r="H17" s="91">
        <v>316000</v>
      </c>
      <c r="I17" s="105">
        <f t="shared" si="4"/>
        <v>1831000</v>
      </c>
      <c r="J17" s="106"/>
      <c r="K17" s="90"/>
      <c r="L17" s="90">
        <v>80322</v>
      </c>
      <c r="M17" s="91">
        <v>138000</v>
      </c>
      <c r="N17" s="90">
        <v>95305</v>
      </c>
      <c r="O17" s="90">
        <v>28983</v>
      </c>
      <c r="P17" s="90"/>
      <c r="Q17" s="118">
        <f t="shared" si="5"/>
        <v>342610</v>
      </c>
      <c r="R17" s="118"/>
      <c r="S17" s="125"/>
      <c r="T17" s="117"/>
    </row>
    <row r="18" customFormat="1" ht="22.5" customHeight="1" spans="1:20">
      <c r="A18" s="99"/>
      <c r="B18" s="92" t="s">
        <v>23</v>
      </c>
      <c r="C18" s="91">
        <v>169000</v>
      </c>
      <c r="D18" s="91">
        <v>328000</v>
      </c>
      <c r="E18" s="91">
        <v>370000</v>
      </c>
      <c r="F18" s="91">
        <v>408000</v>
      </c>
      <c r="G18" s="91">
        <v>377000</v>
      </c>
      <c r="H18" s="90"/>
      <c r="I18" s="105">
        <f t="shared" ref="I18:I45" si="8">SUM(C18:H18)</f>
        <v>1652000</v>
      </c>
      <c r="J18" s="106">
        <f t="shared" si="6"/>
        <v>1685000</v>
      </c>
      <c r="K18" s="90">
        <v>26186</v>
      </c>
      <c r="L18" s="90">
        <v>73340</v>
      </c>
      <c r="M18" s="90">
        <v>46983</v>
      </c>
      <c r="N18" s="90">
        <v>19886</v>
      </c>
      <c r="O18" s="90"/>
      <c r="P18" s="90"/>
      <c r="Q18" s="118">
        <f t="shared" ref="Q18:Q45" si="9">SUM(K18:P18)</f>
        <v>166395</v>
      </c>
      <c r="R18" s="118">
        <f t="shared" si="7"/>
        <v>178678</v>
      </c>
      <c r="S18" s="125">
        <f>R18/J18</f>
        <v>0.106040356083086</v>
      </c>
      <c r="T18" s="117"/>
    </row>
    <row r="19" customFormat="1" ht="22.5" customHeight="1" spans="1:20">
      <c r="A19" s="99"/>
      <c r="B19" s="92" t="s">
        <v>24</v>
      </c>
      <c r="C19" s="90"/>
      <c r="D19" s="91">
        <v>303000</v>
      </c>
      <c r="E19" s="91">
        <v>352000</v>
      </c>
      <c r="F19" s="91">
        <v>405000</v>
      </c>
      <c r="G19" s="91">
        <v>399000</v>
      </c>
      <c r="H19" s="91">
        <v>259000</v>
      </c>
      <c r="I19" s="105">
        <f t="shared" si="8"/>
        <v>1718000</v>
      </c>
      <c r="J19" s="106"/>
      <c r="K19" s="90"/>
      <c r="L19" s="90">
        <v>34210</v>
      </c>
      <c r="M19" s="90">
        <v>73676</v>
      </c>
      <c r="N19" s="90">
        <v>83075</v>
      </c>
      <c r="O19" s="90"/>
      <c r="P19" s="90"/>
      <c r="Q19" s="118">
        <f t="shared" si="9"/>
        <v>190961</v>
      </c>
      <c r="R19" s="118"/>
      <c r="S19" s="125"/>
      <c r="T19" s="117"/>
    </row>
    <row r="20" customFormat="1" ht="22.5" customHeight="1" spans="1:20">
      <c r="A20" s="99"/>
      <c r="B20" s="92" t="s">
        <v>25</v>
      </c>
      <c r="C20" s="91">
        <v>228000</v>
      </c>
      <c r="D20" s="91">
        <v>336000</v>
      </c>
      <c r="E20" s="91">
        <v>370000</v>
      </c>
      <c r="F20" s="91">
        <v>406000</v>
      </c>
      <c r="G20" s="91">
        <v>402000</v>
      </c>
      <c r="H20" s="91"/>
      <c r="I20" s="105">
        <f t="shared" si="8"/>
        <v>1742000</v>
      </c>
      <c r="J20" s="106">
        <f t="shared" si="6"/>
        <v>1751500</v>
      </c>
      <c r="K20" s="90">
        <v>83514</v>
      </c>
      <c r="L20" s="91">
        <v>167000</v>
      </c>
      <c r="M20" s="91">
        <v>149000</v>
      </c>
      <c r="N20" s="90"/>
      <c r="O20" s="90">
        <v>35559</v>
      </c>
      <c r="P20" s="90"/>
      <c r="Q20" s="118">
        <f t="shared" si="9"/>
        <v>435073</v>
      </c>
      <c r="R20" s="118">
        <f t="shared" si="7"/>
        <v>459279.5</v>
      </c>
      <c r="S20" s="125">
        <f>R20/J20</f>
        <v>0.262220667998858</v>
      </c>
      <c r="T20" s="117"/>
    </row>
    <row r="21" customFormat="1" ht="22.5" customHeight="1" spans="1:20">
      <c r="A21" s="99"/>
      <c r="B21" s="92" t="s">
        <v>26</v>
      </c>
      <c r="C21" s="91"/>
      <c r="D21" s="91">
        <v>310000</v>
      </c>
      <c r="E21" s="91">
        <v>356000</v>
      </c>
      <c r="F21" s="91">
        <v>370000</v>
      </c>
      <c r="G21" s="91">
        <v>406000</v>
      </c>
      <c r="H21" s="91">
        <v>319000</v>
      </c>
      <c r="I21" s="105">
        <f t="shared" si="8"/>
        <v>1761000</v>
      </c>
      <c r="J21" s="106"/>
      <c r="K21" s="90"/>
      <c r="L21" s="91">
        <v>223000</v>
      </c>
      <c r="M21" s="91">
        <v>135000</v>
      </c>
      <c r="N21" s="90"/>
      <c r="O21" s="90">
        <v>84358</v>
      </c>
      <c r="P21" s="90">
        <v>41128</v>
      </c>
      <c r="Q21" s="118">
        <f t="shared" si="9"/>
        <v>483486</v>
      </c>
      <c r="R21" s="118"/>
      <c r="S21" s="125"/>
      <c r="T21" s="117"/>
    </row>
    <row r="22" customFormat="1" ht="22.5" customHeight="1" spans="1:20">
      <c r="A22" s="99"/>
      <c r="B22" s="92" t="s">
        <v>27</v>
      </c>
      <c r="C22" s="91">
        <v>193000</v>
      </c>
      <c r="D22" s="91">
        <v>324000</v>
      </c>
      <c r="E22" s="91">
        <v>370000</v>
      </c>
      <c r="F22" s="91">
        <v>371000</v>
      </c>
      <c r="G22" s="91">
        <v>372000</v>
      </c>
      <c r="H22" s="91"/>
      <c r="I22" s="105">
        <f t="shared" si="8"/>
        <v>1630000</v>
      </c>
      <c r="J22" s="106">
        <f t="shared" ref="J22:J26" si="10">(I22+I23)/2</f>
        <v>1605000</v>
      </c>
      <c r="K22" s="90">
        <v>63347</v>
      </c>
      <c r="L22" s="91">
        <v>114000</v>
      </c>
      <c r="M22" s="91">
        <v>101000</v>
      </c>
      <c r="N22" s="90"/>
      <c r="O22" s="90">
        <v>51579</v>
      </c>
      <c r="P22" s="90"/>
      <c r="Q22" s="118">
        <f t="shared" si="9"/>
        <v>329926</v>
      </c>
      <c r="R22" s="118">
        <f t="shared" ref="R22:R26" si="11">(Q22+Q23)/2</f>
        <v>346296</v>
      </c>
      <c r="S22" s="125">
        <f>R22/J22</f>
        <v>0.215760747663551</v>
      </c>
      <c r="T22" s="117"/>
    </row>
    <row r="23" customFormat="1" ht="22.5" customHeight="1" spans="1:20">
      <c r="A23" s="99"/>
      <c r="B23" s="92" t="s">
        <v>28</v>
      </c>
      <c r="C23" s="91"/>
      <c r="D23" s="91">
        <v>300000</v>
      </c>
      <c r="E23" s="91">
        <v>368000</v>
      </c>
      <c r="F23" s="91">
        <v>370000</v>
      </c>
      <c r="G23" s="91">
        <v>371000</v>
      </c>
      <c r="H23" s="91">
        <v>171000</v>
      </c>
      <c r="I23" s="105">
        <f t="shared" si="8"/>
        <v>1580000</v>
      </c>
      <c r="J23" s="106"/>
      <c r="K23" s="90"/>
      <c r="L23" s="91">
        <v>109000</v>
      </c>
      <c r="M23" s="91">
        <v>134000</v>
      </c>
      <c r="N23" s="90"/>
      <c r="O23" s="90">
        <v>78480</v>
      </c>
      <c r="P23" s="90">
        <v>41186</v>
      </c>
      <c r="Q23" s="118">
        <f t="shared" si="9"/>
        <v>362666</v>
      </c>
      <c r="R23" s="118"/>
      <c r="S23" s="125"/>
      <c r="T23" s="117"/>
    </row>
    <row r="24" customFormat="1" ht="22.5" customHeight="1" spans="1:20">
      <c r="A24" s="99"/>
      <c r="B24" s="92" t="s">
        <v>29</v>
      </c>
      <c r="C24" s="91">
        <v>87191</v>
      </c>
      <c r="D24" s="91">
        <v>150000</v>
      </c>
      <c r="E24" s="91">
        <v>182000</v>
      </c>
      <c r="F24" s="91">
        <v>196000</v>
      </c>
      <c r="G24" s="91">
        <v>185000</v>
      </c>
      <c r="H24" s="91"/>
      <c r="I24" s="105">
        <f t="shared" si="8"/>
        <v>800191</v>
      </c>
      <c r="J24" s="106">
        <f>(I24+I25)/2</f>
        <v>840095.5</v>
      </c>
      <c r="K24" s="90">
        <v>45495</v>
      </c>
      <c r="L24" s="90">
        <v>68915</v>
      </c>
      <c r="M24" s="90">
        <v>56873</v>
      </c>
      <c r="N24" s="90">
        <v>12170</v>
      </c>
      <c r="O24" s="90">
        <v>16535</v>
      </c>
      <c r="P24" s="90"/>
      <c r="Q24" s="118">
        <f t="shared" si="9"/>
        <v>199988</v>
      </c>
      <c r="R24" s="118">
        <f>(Q24+Q25)/2</f>
        <v>201688</v>
      </c>
      <c r="S24" s="125">
        <f>R24/J24</f>
        <v>0.240077467383173</v>
      </c>
      <c r="T24" s="117"/>
    </row>
    <row r="25" customFormat="1" ht="22.5" customHeight="1" spans="1:20">
      <c r="A25" s="99"/>
      <c r="B25" s="92" t="s">
        <v>30</v>
      </c>
      <c r="C25" s="91"/>
      <c r="D25" s="91">
        <v>154000</v>
      </c>
      <c r="E25" s="91">
        <v>183000</v>
      </c>
      <c r="F25" s="91">
        <v>197000</v>
      </c>
      <c r="G25" s="91">
        <v>187000</v>
      </c>
      <c r="H25" s="91">
        <v>159000</v>
      </c>
      <c r="I25" s="105">
        <f t="shared" si="8"/>
        <v>880000</v>
      </c>
      <c r="J25" s="106"/>
      <c r="K25" s="90"/>
      <c r="L25" s="90">
        <v>65278</v>
      </c>
      <c r="M25" s="90">
        <v>83017</v>
      </c>
      <c r="N25" s="90">
        <v>55093</v>
      </c>
      <c r="O25" s="90"/>
      <c r="P25" s="90"/>
      <c r="Q25" s="118">
        <f t="shared" si="9"/>
        <v>203388</v>
      </c>
      <c r="R25" s="118"/>
      <c r="S25" s="125"/>
      <c r="T25" s="117"/>
    </row>
    <row r="26" customFormat="1" ht="22.5" customHeight="1" spans="1:20">
      <c r="A26" s="99"/>
      <c r="B26" s="92" t="s">
        <v>31</v>
      </c>
      <c r="C26" s="91">
        <v>94416</v>
      </c>
      <c r="D26" s="91">
        <v>165000</v>
      </c>
      <c r="E26" s="91">
        <v>199000</v>
      </c>
      <c r="F26" s="91">
        <v>207000</v>
      </c>
      <c r="G26" s="91">
        <v>203000</v>
      </c>
      <c r="H26" s="91"/>
      <c r="I26" s="105">
        <f t="shared" si="8"/>
        <v>868416</v>
      </c>
      <c r="J26" s="106">
        <f t="shared" si="10"/>
        <v>894708</v>
      </c>
      <c r="K26" s="90">
        <v>23814</v>
      </c>
      <c r="L26" s="90">
        <v>64152</v>
      </c>
      <c r="M26" s="90">
        <v>77680</v>
      </c>
      <c r="N26" s="90">
        <v>52284</v>
      </c>
      <c r="O26" s="90">
        <v>29664</v>
      </c>
      <c r="P26" s="90"/>
      <c r="Q26" s="118">
        <f t="shared" si="9"/>
        <v>247594</v>
      </c>
      <c r="R26" s="118">
        <f t="shared" si="11"/>
        <v>234535.5</v>
      </c>
      <c r="S26" s="125">
        <f>R26/J26</f>
        <v>0.262136361807428</v>
      </c>
      <c r="T26" s="117"/>
    </row>
    <row r="27" customFormat="1" ht="22.5" customHeight="1" spans="1:20">
      <c r="A27" s="100"/>
      <c r="B27" s="95" t="s">
        <v>32</v>
      </c>
      <c r="C27" s="96"/>
      <c r="D27" s="96">
        <v>161000</v>
      </c>
      <c r="E27" s="96">
        <v>187000</v>
      </c>
      <c r="F27" s="96">
        <v>203000</v>
      </c>
      <c r="G27" s="96">
        <v>207000</v>
      </c>
      <c r="H27" s="96">
        <v>163000</v>
      </c>
      <c r="I27" s="109">
        <f t="shared" si="8"/>
        <v>921000</v>
      </c>
      <c r="J27" s="110"/>
      <c r="K27" s="111"/>
      <c r="L27" s="111">
        <v>37683</v>
      </c>
      <c r="M27" s="111">
        <v>70859</v>
      </c>
      <c r="N27" s="111">
        <v>70801</v>
      </c>
      <c r="O27" s="111">
        <v>42134</v>
      </c>
      <c r="P27" s="111"/>
      <c r="Q27" s="120">
        <f t="shared" si="9"/>
        <v>221477</v>
      </c>
      <c r="R27" s="120"/>
      <c r="S27" s="126"/>
      <c r="T27" s="122"/>
    </row>
  </sheetData>
  <mergeCells count="2">
    <mergeCell ref="A2:A13"/>
    <mergeCell ref="A16:A27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F2:H23"/>
  <sheetViews>
    <sheetView tabSelected="1" workbookViewId="0">
      <selection activeCell="H6" sqref="H6"/>
    </sheetView>
  </sheetViews>
  <sheetFormatPr defaultColWidth="9" defaultRowHeight="14" outlineLevelCol="7"/>
  <cols>
    <col min="6" max="6" width="18.7272727272727" customWidth="1"/>
    <col min="8" max="8" width="33.0909090909091" customWidth="1"/>
  </cols>
  <sheetData>
    <row r="2" ht="16.5" spans="6:8">
      <c r="F2" s="1"/>
      <c r="G2" s="2" t="s">
        <v>0</v>
      </c>
      <c r="H2" s="2" t="s">
        <v>33</v>
      </c>
    </row>
    <row r="3" ht="16.5" spans="6:8">
      <c r="F3" s="3" t="s">
        <v>2</v>
      </c>
      <c r="G3" s="4">
        <v>7</v>
      </c>
      <c r="H3" s="5">
        <v>51.93</v>
      </c>
    </row>
    <row r="4" ht="16.5" spans="6:8">
      <c r="F4" s="6"/>
      <c r="G4" s="7"/>
      <c r="H4" s="8">
        <v>63.55</v>
      </c>
    </row>
    <row r="5" ht="16.5" spans="6:8">
      <c r="F5" s="6"/>
      <c r="G5" s="7"/>
      <c r="H5" s="8">
        <v>70.46</v>
      </c>
    </row>
    <row r="6" ht="16.5" spans="6:8">
      <c r="F6" s="6"/>
      <c r="G6" s="7"/>
      <c r="H6" s="8">
        <v>42.59</v>
      </c>
    </row>
    <row r="7" ht="16.5" spans="6:8">
      <c r="F7" s="6"/>
      <c r="G7" s="7"/>
      <c r="H7" s="8">
        <v>60.69</v>
      </c>
    </row>
    <row r="8" ht="16.5" spans="6:8">
      <c r="F8" s="6"/>
      <c r="G8" s="7"/>
      <c r="H8" s="8">
        <v>51.87</v>
      </c>
    </row>
    <row r="9" ht="16.5" spans="6:8">
      <c r="F9" s="6"/>
      <c r="G9" s="7"/>
      <c r="H9" s="8">
        <v>38.95</v>
      </c>
    </row>
    <row r="10" ht="16.5" spans="6:8">
      <c r="F10" s="81" t="s">
        <v>3</v>
      </c>
      <c r="G10" s="10">
        <v>7</v>
      </c>
      <c r="H10" s="11">
        <v>57.96</v>
      </c>
    </row>
    <row r="11" ht="16.5" spans="6:8">
      <c r="F11" s="81"/>
      <c r="G11" s="10"/>
      <c r="H11" s="11">
        <v>40.79</v>
      </c>
    </row>
    <row r="12" ht="16.5" spans="6:8">
      <c r="F12" s="81"/>
      <c r="G12" s="10"/>
      <c r="H12" s="11">
        <v>44.46</v>
      </c>
    </row>
    <row r="13" ht="16.5" spans="6:8">
      <c r="F13" s="81"/>
      <c r="G13" s="10"/>
      <c r="H13" s="11">
        <v>45.76</v>
      </c>
    </row>
    <row r="14" ht="16.5" spans="6:8">
      <c r="F14" s="81"/>
      <c r="G14" s="10"/>
      <c r="H14" s="11">
        <v>47.15</v>
      </c>
    </row>
    <row r="15" ht="16.5" spans="6:8">
      <c r="F15" s="81"/>
      <c r="G15" s="10"/>
      <c r="H15" s="11">
        <v>43.25</v>
      </c>
    </row>
    <row r="16" ht="16.5" spans="6:8">
      <c r="F16" s="81"/>
      <c r="G16" s="10"/>
      <c r="H16" s="11">
        <v>35.02</v>
      </c>
    </row>
    <row r="17" ht="16.5" spans="6:8">
      <c r="F17" s="12" t="s">
        <v>4</v>
      </c>
      <c r="G17" s="13">
        <v>7</v>
      </c>
      <c r="H17" s="14">
        <v>15.9</v>
      </c>
    </row>
    <row r="18" ht="16.5" spans="6:8">
      <c r="F18" s="15"/>
      <c r="G18" s="16"/>
      <c r="H18" s="17">
        <v>21.95</v>
      </c>
    </row>
    <row r="19" ht="16.5" spans="6:8">
      <c r="F19" s="15"/>
      <c r="G19" s="16"/>
      <c r="H19" s="17">
        <v>20.52</v>
      </c>
    </row>
    <row r="20" ht="16.5" spans="6:8">
      <c r="F20" s="15"/>
      <c r="G20" s="16"/>
      <c r="H20" s="17">
        <v>14.11</v>
      </c>
    </row>
    <row r="21" ht="16.5" spans="6:8">
      <c r="F21" s="15"/>
      <c r="G21" s="16"/>
      <c r="H21" s="17">
        <v>13.98</v>
      </c>
    </row>
    <row r="22" ht="16.5" spans="6:8">
      <c r="F22" s="15"/>
      <c r="G22" s="16"/>
      <c r="H22" s="17">
        <v>34.46</v>
      </c>
    </row>
    <row r="23" ht="16.5" spans="6:8">
      <c r="F23" s="18"/>
      <c r="G23" s="19"/>
      <c r="H23" s="20">
        <v>31.43</v>
      </c>
    </row>
  </sheetData>
  <mergeCells count="6">
    <mergeCell ref="F3:F9"/>
    <mergeCell ref="F10:F16"/>
    <mergeCell ref="F17:F23"/>
    <mergeCell ref="G3:G9"/>
    <mergeCell ref="G10:G16"/>
    <mergeCell ref="G17:G2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I3" sqref="I3"/>
    </sheetView>
  </sheetViews>
  <sheetFormatPr defaultColWidth="8.72727272727273" defaultRowHeight="14"/>
  <cols>
    <col min="1" max="1" width="12.7272727272727" customWidth="1"/>
    <col min="2" max="2" width="6.41818181818182" customWidth="1"/>
    <col min="3" max="3" width="18.2818181818182" style="25" customWidth="1"/>
    <col min="4" max="4" width="15.5454545454545" style="25" customWidth="1"/>
    <col min="5" max="5" width="16.1818181818182" style="25" customWidth="1"/>
    <col min="6" max="6" width="11" customWidth="1"/>
    <col min="7" max="7" width="16.6363636363636" customWidth="1"/>
    <col min="8" max="8" width="15.6363636363636" customWidth="1"/>
  </cols>
  <sheetData>
    <row r="1" ht="22.5" customHeight="1" spans="1:8">
      <c r="A1" s="26"/>
      <c r="B1" s="26"/>
      <c r="C1" s="27" t="s">
        <v>34</v>
      </c>
      <c r="D1" s="28"/>
      <c r="E1" s="28"/>
      <c r="F1" s="29" t="s">
        <v>35</v>
      </c>
      <c r="G1" s="30" t="s">
        <v>36</v>
      </c>
      <c r="H1" s="31"/>
    </row>
    <row r="2" ht="50" customHeight="1" spans="1:8">
      <c r="A2" s="26"/>
      <c r="B2" s="32"/>
      <c r="C2" s="33" t="s">
        <v>37</v>
      </c>
      <c r="D2" s="34" t="s">
        <v>38</v>
      </c>
      <c r="E2" s="35" t="s">
        <v>39</v>
      </c>
      <c r="F2" s="36"/>
      <c r="G2" s="37" t="s">
        <v>40</v>
      </c>
      <c r="H2" s="38" t="s">
        <v>41</v>
      </c>
    </row>
    <row r="3" ht="22.5" customHeight="1" spans="1:8">
      <c r="A3" s="39" t="s">
        <v>2</v>
      </c>
      <c r="B3" s="40" t="s">
        <v>42</v>
      </c>
      <c r="C3" s="41">
        <v>10.36</v>
      </c>
      <c r="D3" s="42">
        <v>4.9</v>
      </c>
      <c r="E3" s="43">
        <v>4.26</v>
      </c>
      <c r="F3" s="44">
        <v>1.11</v>
      </c>
      <c r="G3" s="45">
        <v>37.9</v>
      </c>
      <c r="H3" s="46">
        <v>22.1</v>
      </c>
    </row>
    <row r="4" ht="22.5" customHeight="1" spans="1:8">
      <c r="A4" s="47"/>
      <c r="B4" s="48"/>
      <c r="C4" s="49">
        <v>10.4</v>
      </c>
      <c r="D4" s="50">
        <v>4.76</v>
      </c>
      <c r="E4" s="51">
        <v>4.1</v>
      </c>
      <c r="F4" s="52">
        <v>1.13</v>
      </c>
      <c r="G4" s="53">
        <v>56.5</v>
      </c>
      <c r="H4" s="54">
        <v>52.2</v>
      </c>
    </row>
    <row r="5" ht="22.5" customHeight="1" spans="1:10">
      <c r="A5" s="47"/>
      <c r="B5" s="48"/>
      <c r="C5" s="49">
        <v>6.63</v>
      </c>
      <c r="D5" s="50">
        <v>3.55</v>
      </c>
      <c r="E5" s="51">
        <v>4.78</v>
      </c>
      <c r="F5" s="52">
        <v>1.11</v>
      </c>
      <c r="G5" s="53">
        <v>30</v>
      </c>
      <c r="H5" s="54">
        <v>18.2</v>
      </c>
      <c r="J5" s="80"/>
    </row>
    <row r="6" ht="22.5" customHeight="1" spans="1:8">
      <c r="A6" s="47"/>
      <c r="B6" s="48"/>
      <c r="C6" s="49">
        <v>9.73</v>
      </c>
      <c r="D6" s="50">
        <v>4.54</v>
      </c>
      <c r="E6" s="51">
        <v>3.17</v>
      </c>
      <c r="F6" s="52">
        <v>1.13</v>
      </c>
      <c r="G6" s="53">
        <v>27.1</v>
      </c>
      <c r="H6" s="54">
        <v>23.6</v>
      </c>
    </row>
    <row r="7" ht="22.5" customHeight="1" spans="1:8">
      <c r="A7" s="47"/>
      <c r="B7" s="48"/>
      <c r="C7" s="49">
        <v>11</v>
      </c>
      <c r="D7" s="50">
        <v>5.03</v>
      </c>
      <c r="E7" s="51">
        <v>4.57</v>
      </c>
      <c r="F7" s="52">
        <v>1.1</v>
      </c>
      <c r="G7" s="53">
        <v>21.4</v>
      </c>
      <c r="H7" s="54">
        <v>19.6</v>
      </c>
    </row>
    <row r="8" ht="22.5" customHeight="1" spans="1:8">
      <c r="A8" s="47"/>
      <c r="B8" s="48"/>
      <c r="C8" s="49">
        <v>8.4</v>
      </c>
      <c r="D8" s="50">
        <v>3.98</v>
      </c>
      <c r="E8" s="51">
        <v>3.93</v>
      </c>
      <c r="F8" s="52">
        <v>1.14</v>
      </c>
      <c r="G8" s="53">
        <v>42.5</v>
      </c>
      <c r="H8" s="54">
        <v>38</v>
      </c>
    </row>
    <row r="9" ht="22.5" customHeight="1" spans="1:8">
      <c r="A9" s="47"/>
      <c r="B9" s="48"/>
      <c r="C9" s="49">
        <v>9.18</v>
      </c>
      <c r="D9" s="50">
        <v>4.53</v>
      </c>
      <c r="E9" s="51">
        <v>4.34</v>
      </c>
      <c r="F9" s="52">
        <v>1.18</v>
      </c>
      <c r="G9" s="53">
        <v>33.5</v>
      </c>
      <c r="H9" s="54">
        <v>30.9</v>
      </c>
    </row>
    <row r="10" ht="22.5" customHeight="1" spans="1:8">
      <c r="A10" s="47"/>
      <c r="B10" s="48"/>
      <c r="C10" s="49">
        <v>10.01</v>
      </c>
      <c r="D10" s="50">
        <v>4.95</v>
      </c>
      <c r="E10" s="51">
        <v>3.47</v>
      </c>
      <c r="F10" s="52">
        <v>1.14</v>
      </c>
      <c r="G10" s="53">
        <v>55.7</v>
      </c>
      <c r="H10" s="54">
        <v>32.4</v>
      </c>
    </row>
    <row r="11" ht="22.5" customHeight="1" spans="1:8">
      <c r="A11" s="47"/>
      <c r="B11" s="48"/>
      <c r="C11" s="49">
        <v>10.85</v>
      </c>
      <c r="D11" s="50">
        <v>5.12</v>
      </c>
      <c r="E11" s="51">
        <v>3.98</v>
      </c>
      <c r="F11" s="52">
        <v>1.14</v>
      </c>
      <c r="G11" s="53">
        <v>40.3</v>
      </c>
      <c r="H11" s="54">
        <v>26.9</v>
      </c>
    </row>
    <row r="12" ht="22.5" customHeight="1" spans="1:8">
      <c r="A12" s="55"/>
      <c r="B12" s="56"/>
      <c r="C12" s="57">
        <v>9.48</v>
      </c>
      <c r="D12" s="58">
        <v>4.72</v>
      </c>
      <c r="E12" s="59">
        <v>3.87</v>
      </c>
      <c r="F12" s="60">
        <v>1.1</v>
      </c>
      <c r="G12" s="61">
        <v>43.6</v>
      </c>
      <c r="H12" s="62">
        <v>37.2</v>
      </c>
    </row>
    <row r="13" ht="22.5" customHeight="1" spans="1:8">
      <c r="A13" s="63"/>
      <c r="B13" s="63"/>
      <c r="C13" s="63"/>
      <c r="D13" s="63"/>
      <c r="E13" s="63"/>
      <c r="F13" s="63"/>
      <c r="G13" s="63"/>
      <c r="H13" s="63"/>
    </row>
    <row r="14" ht="22.5" customHeight="1" spans="1:8">
      <c r="A14" s="64" t="s">
        <v>3</v>
      </c>
      <c r="B14" s="65" t="s">
        <v>42</v>
      </c>
      <c r="C14" s="41">
        <v>11.93</v>
      </c>
      <c r="D14" s="42">
        <v>5.01</v>
      </c>
      <c r="E14" s="43">
        <v>4.23</v>
      </c>
      <c r="F14" s="66">
        <v>1.21</v>
      </c>
      <c r="G14" s="67">
        <v>77.8</v>
      </c>
      <c r="H14" s="46">
        <v>47.6</v>
      </c>
    </row>
    <row r="15" ht="22.5" customHeight="1" spans="1:8">
      <c r="A15" s="68"/>
      <c r="B15" s="69"/>
      <c r="C15" s="49">
        <v>10.42</v>
      </c>
      <c r="D15" s="50">
        <v>4.93</v>
      </c>
      <c r="E15" s="51">
        <v>4.28</v>
      </c>
      <c r="F15" s="70">
        <v>1.23</v>
      </c>
      <c r="G15" s="71">
        <v>71.5</v>
      </c>
      <c r="H15" s="54">
        <v>64</v>
      </c>
    </row>
    <row r="16" ht="22.5" customHeight="1" spans="1:8">
      <c r="A16" s="68"/>
      <c r="B16" s="69"/>
      <c r="C16" s="49">
        <v>10</v>
      </c>
      <c r="D16" s="50">
        <v>4.54</v>
      </c>
      <c r="E16" s="51">
        <v>3.91</v>
      </c>
      <c r="F16" s="70">
        <v>1.26</v>
      </c>
      <c r="G16" s="71">
        <v>66.8</v>
      </c>
      <c r="H16" s="54">
        <v>64.2</v>
      </c>
    </row>
    <row r="17" ht="22.5" customHeight="1" spans="1:8">
      <c r="A17" s="68"/>
      <c r="B17" s="69"/>
      <c r="C17" s="49">
        <v>9.19</v>
      </c>
      <c r="D17" s="50">
        <v>4.77</v>
      </c>
      <c r="E17" s="51">
        <v>3.8</v>
      </c>
      <c r="F17" s="70">
        <v>1.31</v>
      </c>
      <c r="G17" s="71">
        <v>73.1</v>
      </c>
      <c r="H17" s="54">
        <v>50.5</v>
      </c>
    </row>
    <row r="18" ht="22.5" customHeight="1" spans="1:8">
      <c r="A18" s="68"/>
      <c r="B18" s="69"/>
      <c r="C18" s="49">
        <v>10.22</v>
      </c>
      <c r="D18" s="50">
        <v>5.89</v>
      </c>
      <c r="E18" s="51">
        <v>4.13</v>
      </c>
      <c r="F18" s="70">
        <v>1.22</v>
      </c>
      <c r="G18" s="71">
        <v>47.3</v>
      </c>
      <c r="H18" s="54">
        <v>40.8</v>
      </c>
    </row>
    <row r="19" ht="22.5" customHeight="1" spans="1:8">
      <c r="A19" s="68"/>
      <c r="B19" s="69"/>
      <c r="C19" s="49">
        <v>13.05</v>
      </c>
      <c r="D19" s="50">
        <v>5.26</v>
      </c>
      <c r="E19" s="51">
        <v>5.07</v>
      </c>
      <c r="F19" s="70">
        <v>1.15</v>
      </c>
      <c r="G19" s="71">
        <v>69.1</v>
      </c>
      <c r="H19" s="54">
        <v>39.6</v>
      </c>
    </row>
    <row r="20" ht="22.5" customHeight="1" spans="1:8">
      <c r="A20" s="68"/>
      <c r="B20" s="69"/>
      <c r="C20" s="49">
        <v>11.77</v>
      </c>
      <c r="D20" s="50">
        <v>5.32</v>
      </c>
      <c r="E20" s="51">
        <v>4.51</v>
      </c>
      <c r="F20" s="70">
        <v>1.19</v>
      </c>
      <c r="G20" s="71">
        <v>74.5</v>
      </c>
      <c r="H20" s="54">
        <v>51.6</v>
      </c>
    </row>
    <row r="21" ht="22.5" customHeight="1" spans="1:8">
      <c r="A21" s="68"/>
      <c r="B21" s="69"/>
      <c r="C21" s="49">
        <v>11.64</v>
      </c>
      <c r="D21" s="50">
        <v>6.96</v>
      </c>
      <c r="E21" s="51">
        <v>3.57</v>
      </c>
      <c r="F21" s="70">
        <v>1.3</v>
      </c>
      <c r="G21" s="71">
        <v>48.7</v>
      </c>
      <c r="H21" s="54">
        <v>53.9</v>
      </c>
    </row>
    <row r="22" ht="22.5" customHeight="1" spans="1:8">
      <c r="A22" s="68"/>
      <c r="B22" s="69"/>
      <c r="C22" s="49">
        <v>16.98</v>
      </c>
      <c r="D22" s="50">
        <v>5.25</v>
      </c>
      <c r="E22" s="51">
        <v>4.59</v>
      </c>
      <c r="F22" s="70">
        <v>1.67</v>
      </c>
      <c r="G22" s="71">
        <v>53.5</v>
      </c>
      <c r="H22" s="54">
        <v>42.3</v>
      </c>
    </row>
    <row r="23" ht="22.5" customHeight="1" spans="1:8">
      <c r="A23" s="72"/>
      <c r="B23" s="73"/>
      <c r="C23" s="57">
        <v>8.73</v>
      </c>
      <c r="D23" s="58">
        <v>5.74</v>
      </c>
      <c r="E23" s="59">
        <v>5.84</v>
      </c>
      <c r="F23" s="74">
        <v>1.27</v>
      </c>
      <c r="G23" s="75">
        <v>71.6</v>
      </c>
      <c r="H23" s="76">
        <v>48</v>
      </c>
    </row>
    <row r="24" ht="22.5" customHeight="1" spans="1:8">
      <c r="A24" s="63"/>
      <c r="B24" s="63"/>
      <c r="C24" s="63"/>
      <c r="D24" s="63"/>
      <c r="E24" s="63"/>
      <c r="F24" s="63"/>
      <c r="G24" s="63"/>
      <c r="H24" s="77"/>
    </row>
    <row r="25" ht="22.5" customHeight="1" spans="1:8">
      <c r="A25" s="64" t="s">
        <v>4</v>
      </c>
      <c r="B25" s="65" t="s">
        <v>42</v>
      </c>
      <c r="C25" s="41">
        <v>12.72</v>
      </c>
      <c r="D25" s="42">
        <v>5.89</v>
      </c>
      <c r="E25" s="43">
        <v>5.1</v>
      </c>
      <c r="F25" s="66">
        <v>1.41</v>
      </c>
      <c r="G25" s="67">
        <v>68.8</v>
      </c>
      <c r="H25" s="46">
        <v>57.5</v>
      </c>
    </row>
    <row r="26" ht="22.5" customHeight="1" spans="1:8">
      <c r="A26" s="68"/>
      <c r="B26" s="69"/>
      <c r="C26" s="49">
        <v>12.42</v>
      </c>
      <c r="D26" s="50">
        <v>5.8</v>
      </c>
      <c r="E26" s="51">
        <v>5.02</v>
      </c>
      <c r="F26" s="70">
        <v>1.38</v>
      </c>
      <c r="G26" s="71">
        <v>69.1</v>
      </c>
      <c r="H26" s="54">
        <v>65.7</v>
      </c>
    </row>
    <row r="27" ht="22.5" customHeight="1" spans="1:8">
      <c r="A27" s="68"/>
      <c r="B27" s="69"/>
      <c r="C27" s="49">
        <v>15.5</v>
      </c>
      <c r="D27" s="50">
        <v>6.77</v>
      </c>
      <c r="E27" s="51">
        <v>5.78</v>
      </c>
      <c r="F27" s="70">
        <v>1.39</v>
      </c>
      <c r="G27" s="71">
        <v>72.8</v>
      </c>
      <c r="H27" s="54">
        <v>49.2</v>
      </c>
    </row>
    <row r="28" ht="22.5" customHeight="1" spans="1:8">
      <c r="A28" s="68"/>
      <c r="B28" s="69"/>
      <c r="C28" s="49">
        <v>11.7</v>
      </c>
      <c r="D28" s="50">
        <v>5.69</v>
      </c>
      <c r="E28" s="51">
        <v>4.97</v>
      </c>
      <c r="F28" s="70">
        <v>1.53</v>
      </c>
      <c r="G28" s="71">
        <v>65.8</v>
      </c>
      <c r="H28" s="54">
        <v>61</v>
      </c>
    </row>
    <row r="29" ht="22.5" customHeight="1" spans="1:8">
      <c r="A29" s="68"/>
      <c r="B29" s="69"/>
      <c r="C29" s="49">
        <v>11.52</v>
      </c>
      <c r="D29" s="50">
        <v>5.83</v>
      </c>
      <c r="E29" s="51">
        <v>5.15</v>
      </c>
      <c r="F29" s="70">
        <v>1.45</v>
      </c>
      <c r="G29" s="71">
        <v>83</v>
      </c>
      <c r="H29" s="54">
        <v>82</v>
      </c>
    </row>
    <row r="30" ht="22.5" customHeight="1" spans="1:8">
      <c r="A30" s="68"/>
      <c r="B30" s="69"/>
      <c r="C30" s="49">
        <v>9.58</v>
      </c>
      <c r="D30" s="50">
        <v>5.04</v>
      </c>
      <c r="E30" s="51">
        <v>4.47</v>
      </c>
      <c r="F30" s="70">
        <v>1.53</v>
      </c>
      <c r="G30" s="71">
        <v>82.2</v>
      </c>
      <c r="H30" s="54">
        <v>67.2</v>
      </c>
    </row>
    <row r="31" ht="22.5" customHeight="1" spans="1:8">
      <c r="A31" s="68"/>
      <c r="B31" s="69"/>
      <c r="C31" s="49">
        <v>12.62</v>
      </c>
      <c r="D31" s="50">
        <v>4.71</v>
      </c>
      <c r="E31" s="51">
        <v>4.13</v>
      </c>
      <c r="F31" s="70">
        <v>1.35</v>
      </c>
      <c r="G31" s="71">
        <v>58.9</v>
      </c>
      <c r="H31" s="54">
        <v>50.2</v>
      </c>
    </row>
    <row r="32" ht="22.5" customHeight="1" spans="1:8">
      <c r="A32" s="68"/>
      <c r="B32" s="69"/>
      <c r="C32" s="49">
        <v>9.45</v>
      </c>
      <c r="D32" s="50">
        <v>5.47</v>
      </c>
      <c r="E32" s="51">
        <v>4.65</v>
      </c>
      <c r="F32" s="70">
        <v>1.42</v>
      </c>
      <c r="G32" s="71">
        <v>63.7</v>
      </c>
      <c r="H32" s="54">
        <v>38.2</v>
      </c>
    </row>
    <row r="33" ht="22.5" customHeight="1" spans="1:8">
      <c r="A33" s="68"/>
      <c r="B33" s="69"/>
      <c r="C33" s="49">
        <v>12.41</v>
      </c>
      <c r="D33" s="50">
        <v>4.79</v>
      </c>
      <c r="E33" s="51">
        <v>4.23</v>
      </c>
      <c r="F33" s="70">
        <v>1.53</v>
      </c>
      <c r="G33" s="71">
        <v>70.2</v>
      </c>
      <c r="H33" s="54">
        <v>52.5</v>
      </c>
    </row>
    <row r="34" ht="22.5" customHeight="1" spans="1:8">
      <c r="A34" s="72"/>
      <c r="B34" s="73"/>
      <c r="C34" s="57">
        <v>11.49</v>
      </c>
      <c r="D34" s="58">
        <v>5.56</v>
      </c>
      <c r="E34" s="59">
        <v>4.77</v>
      </c>
      <c r="F34" s="74">
        <v>1.38</v>
      </c>
      <c r="G34" s="75">
        <v>55.3</v>
      </c>
      <c r="H34" s="76">
        <v>61.6</v>
      </c>
    </row>
    <row r="35" spans="3:8">
      <c r="C35" s="78"/>
      <c r="H35" s="79"/>
    </row>
  </sheetData>
  <mergeCells count="9">
    <mergeCell ref="C1:E1"/>
    <mergeCell ref="G1:H1"/>
    <mergeCell ref="A3:A12"/>
    <mergeCell ref="A14:A23"/>
    <mergeCell ref="A25:A34"/>
    <mergeCell ref="B3:B12"/>
    <mergeCell ref="B14:B23"/>
    <mergeCell ref="B25:B34"/>
    <mergeCell ref="F1:F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2:G28"/>
  <sheetViews>
    <sheetView topLeftCell="B1" workbookViewId="0">
      <selection activeCell="J12" sqref="J12"/>
    </sheetView>
  </sheetViews>
  <sheetFormatPr defaultColWidth="8.72727272727273" defaultRowHeight="14" outlineLevelCol="6"/>
  <cols>
    <col min="1" max="1" width="13.0909090909091" customWidth="1"/>
    <col min="2" max="2" width="16.6363636363636" customWidth="1"/>
    <col min="4" max="4" width="21.1818181818182" customWidth="1"/>
    <col min="5" max="6" width="11.4545454545455" customWidth="1"/>
    <col min="7" max="7" width="31" customWidth="1"/>
  </cols>
  <sheetData>
    <row r="2" ht="30" customHeight="1" spans="4:7">
      <c r="D2" s="1"/>
      <c r="E2" s="2" t="s">
        <v>0</v>
      </c>
      <c r="F2" s="2" t="s">
        <v>43</v>
      </c>
      <c r="G2" s="2" t="s">
        <v>44</v>
      </c>
    </row>
    <row r="3" ht="16.5" spans="4:7">
      <c r="D3" s="3" t="s">
        <v>2</v>
      </c>
      <c r="E3" s="4">
        <v>6</v>
      </c>
      <c r="F3" s="5">
        <v>0.358</v>
      </c>
      <c r="G3" s="4">
        <v>302.1111</v>
      </c>
    </row>
    <row r="4" ht="16.5" spans="4:7">
      <c r="D4" s="6"/>
      <c r="E4" s="7"/>
      <c r="F4" s="8">
        <v>0.375</v>
      </c>
      <c r="G4" s="7">
        <v>321</v>
      </c>
    </row>
    <row r="5" ht="16.5" spans="4:7">
      <c r="D5" s="6"/>
      <c r="E5" s="7"/>
      <c r="F5" s="8">
        <v>0.378</v>
      </c>
      <c r="G5" s="7">
        <v>324.3333</v>
      </c>
    </row>
    <row r="6" ht="16.5" spans="4:7">
      <c r="D6" s="6"/>
      <c r="E6" s="7"/>
      <c r="F6" s="8">
        <v>0.377</v>
      </c>
      <c r="G6" s="7">
        <v>323.2222</v>
      </c>
    </row>
    <row r="7" ht="16.5" spans="4:7">
      <c r="D7" s="6"/>
      <c r="E7" s="7"/>
      <c r="F7" s="8">
        <v>0.367</v>
      </c>
      <c r="G7" s="7">
        <v>312.1111</v>
      </c>
    </row>
    <row r="8" ht="16.5" spans="4:7">
      <c r="D8" s="6"/>
      <c r="E8" s="7"/>
      <c r="F8" s="8">
        <v>0.389</v>
      </c>
      <c r="G8" s="7">
        <v>336.5555</v>
      </c>
    </row>
    <row r="9" ht="16.5" spans="4:7">
      <c r="D9" s="9" t="s">
        <v>3</v>
      </c>
      <c r="E9" s="10">
        <v>6</v>
      </c>
      <c r="F9" s="11">
        <v>0.571</v>
      </c>
      <c r="G9" s="10">
        <v>538.7778</v>
      </c>
    </row>
    <row r="10" ht="16.5" spans="4:7">
      <c r="D10" s="9"/>
      <c r="E10" s="10"/>
      <c r="F10" s="11">
        <v>0.711</v>
      </c>
      <c r="G10" s="10">
        <v>694.3333</v>
      </c>
    </row>
    <row r="11" ht="16.5" spans="4:7">
      <c r="D11" s="9"/>
      <c r="E11" s="10"/>
      <c r="F11" s="11">
        <v>0.317</v>
      </c>
      <c r="G11" s="10">
        <v>256.5555</v>
      </c>
    </row>
    <row r="12" ht="16.5" spans="4:7">
      <c r="D12" s="9"/>
      <c r="E12" s="10"/>
      <c r="F12" s="11">
        <v>0.892</v>
      </c>
      <c r="G12" s="10">
        <v>895.4445</v>
      </c>
    </row>
    <row r="13" ht="16.5" spans="4:7">
      <c r="D13" s="9"/>
      <c r="E13" s="10"/>
      <c r="F13" s="11">
        <v>0.62</v>
      </c>
      <c r="G13" s="10">
        <v>593.2222</v>
      </c>
    </row>
    <row r="14" ht="16.5" spans="4:7">
      <c r="D14" s="9"/>
      <c r="E14" s="10"/>
      <c r="F14" s="11">
        <v>0.45</v>
      </c>
      <c r="G14" s="10">
        <v>404.3333</v>
      </c>
    </row>
    <row r="15" ht="16.5" spans="4:7">
      <c r="D15" s="12" t="s">
        <v>4</v>
      </c>
      <c r="E15" s="13">
        <v>6</v>
      </c>
      <c r="F15" s="14">
        <v>0.562</v>
      </c>
      <c r="G15" s="13">
        <v>528.7778</v>
      </c>
    </row>
    <row r="16" ht="16.5" spans="4:7">
      <c r="D16" s="15"/>
      <c r="E16" s="16"/>
      <c r="F16" s="17">
        <v>0.869</v>
      </c>
      <c r="G16" s="16">
        <v>869.8889</v>
      </c>
    </row>
    <row r="17" ht="16.5" spans="4:7">
      <c r="D17" s="15"/>
      <c r="E17" s="16"/>
      <c r="F17" s="17">
        <v>0.685</v>
      </c>
      <c r="G17" s="16">
        <v>665.4445</v>
      </c>
    </row>
    <row r="18" ht="16.5" spans="4:7">
      <c r="D18" s="15"/>
      <c r="E18" s="16"/>
      <c r="F18" s="17">
        <v>0.657</v>
      </c>
      <c r="G18" s="16">
        <v>634.3333</v>
      </c>
    </row>
    <row r="19" ht="16.5" spans="4:7">
      <c r="D19" s="15"/>
      <c r="E19" s="16"/>
      <c r="F19" s="17">
        <v>0.593</v>
      </c>
      <c r="G19" s="16">
        <v>563.2222</v>
      </c>
    </row>
    <row r="20" ht="25" customHeight="1" spans="4:7">
      <c r="D20" s="18"/>
      <c r="E20" s="19"/>
      <c r="F20" s="20">
        <v>0.585</v>
      </c>
      <c r="G20" s="19">
        <v>554.3333</v>
      </c>
    </row>
    <row r="21" ht="16.5" hidden="1" spans="4:7">
      <c r="D21" s="21"/>
      <c r="E21" s="22"/>
      <c r="F21" s="16"/>
      <c r="G21" s="17">
        <v>3</v>
      </c>
    </row>
    <row r="22" ht="16.5" hidden="1" spans="4:7">
      <c r="D22" s="21"/>
      <c r="E22" s="22"/>
      <c r="F22" s="16"/>
      <c r="G22" s="17">
        <v>2</v>
      </c>
    </row>
    <row r="23" ht="16.5" hidden="1" spans="4:7">
      <c r="D23" s="21"/>
      <c r="E23" s="22"/>
      <c r="F23" s="16"/>
      <c r="G23" s="17">
        <v>3</v>
      </c>
    </row>
    <row r="24" ht="16.5" hidden="1" spans="4:7">
      <c r="D24" s="21"/>
      <c r="E24" s="22"/>
      <c r="F24" s="16"/>
      <c r="G24" s="17">
        <v>3</v>
      </c>
    </row>
    <row r="25" ht="16.5" hidden="1" spans="4:7">
      <c r="D25" s="21"/>
      <c r="E25" s="22"/>
      <c r="F25" s="16"/>
      <c r="G25" s="17">
        <v>1</v>
      </c>
    </row>
    <row r="26" ht="16.5" hidden="1" spans="4:7">
      <c r="D26" s="21"/>
      <c r="E26" s="22"/>
      <c r="F26" s="16"/>
      <c r="G26" s="16">
        <v>2</v>
      </c>
    </row>
    <row r="27" ht="16.5" hidden="1" spans="4:7">
      <c r="D27" s="21"/>
      <c r="E27" s="22"/>
      <c r="F27" s="16"/>
      <c r="G27" s="16">
        <v>2</v>
      </c>
    </row>
    <row r="28" ht="16.5" hidden="1" spans="4:7">
      <c r="D28" s="23"/>
      <c r="E28" s="24"/>
      <c r="F28" s="19"/>
      <c r="G28" s="19">
        <v>2</v>
      </c>
    </row>
  </sheetData>
  <mergeCells count="6">
    <mergeCell ref="D3:D8"/>
    <mergeCell ref="D9:D14"/>
    <mergeCell ref="D15:D20"/>
    <mergeCell ref="E3:E8"/>
    <mergeCell ref="E9:E14"/>
    <mergeCell ref="E15:E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eurological deficits</vt:lpstr>
      <vt:lpstr>cerebral ischemic area</vt:lpstr>
      <vt:lpstr>tail blood flow perfusion</vt:lpstr>
      <vt:lpstr>WBV PV AR</vt:lpstr>
      <vt:lpstr>IL-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flame.</cp:lastModifiedBy>
  <dcterms:created xsi:type="dcterms:W3CDTF">2023-05-12T11:15:00Z</dcterms:created>
  <dcterms:modified xsi:type="dcterms:W3CDTF">2023-11-06T03:1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